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NOVO\Desktop\Influenza-PLOS ONE\Data Influenza PLOS ONE\Medical Data\Vaccination\Influenza Forecast Model\PLOS ONE\"/>
    </mc:Choice>
  </mc:AlternateContent>
  <bookViews>
    <workbookView xWindow="0" yWindow="0" windowWidth="15360" windowHeight="7005"/>
  </bookViews>
  <sheets>
    <sheet name="Etaware-Vac-2021" sheetId="2" r:id="rId1"/>
    <sheet name="Etaware-Inra-2021" sheetId="4" r:id="rId2"/>
    <sheet name="Etaware-Mort-2021" sheetId="10" r:id="rId3"/>
    <sheet name="Etaware-Pred-2021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0" l="1"/>
  <c r="G59" i="10" l="1"/>
  <c r="F59" i="10"/>
  <c r="G58" i="10"/>
  <c r="F58" i="10"/>
  <c r="G57" i="10"/>
  <c r="F57" i="10"/>
  <c r="G56" i="10"/>
  <c r="F56" i="10"/>
  <c r="G55" i="10"/>
  <c r="F55" i="10"/>
  <c r="G54" i="10"/>
  <c r="F54" i="10"/>
  <c r="G53" i="10"/>
  <c r="F53" i="10"/>
  <c r="G52" i="10"/>
  <c r="F52" i="10"/>
  <c r="G51" i="10"/>
  <c r="F51" i="10"/>
  <c r="G50" i="10"/>
  <c r="F50" i="10"/>
  <c r="G49" i="10"/>
  <c r="F49" i="10"/>
  <c r="G48" i="10"/>
  <c r="F48" i="10"/>
  <c r="G47" i="10"/>
  <c r="F47" i="10"/>
  <c r="G46" i="10"/>
  <c r="F46" i="10"/>
  <c r="G45" i="10"/>
  <c r="F45" i="10"/>
  <c r="G44" i="10"/>
  <c r="F44" i="10"/>
  <c r="G43" i="10"/>
  <c r="F43" i="10"/>
  <c r="G42" i="10"/>
  <c r="F42" i="10"/>
  <c r="G41" i="10"/>
  <c r="F41" i="10"/>
  <c r="G40" i="10"/>
  <c r="F40" i="10"/>
  <c r="G39" i="10"/>
  <c r="F39" i="10"/>
  <c r="G38" i="10"/>
  <c r="F38" i="10"/>
  <c r="G37" i="10"/>
  <c r="F37" i="10"/>
  <c r="G36" i="10"/>
  <c r="F36" i="10"/>
  <c r="G35" i="10"/>
  <c r="F35" i="10"/>
  <c r="G34" i="10"/>
  <c r="F34" i="10"/>
  <c r="G33" i="10"/>
  <c r="F33" i="10"/>
  <c r="G32" i="10"/>
  <c r="F32" i="10"/>
  <c r="G31" i="10"/>
  <c r="F31" i="10"/>
  <c r="G30" i="10"/>
  <c r="F30" i="10"/>
  <c r="G29" i="10"/>
  <c r="F29" i="10"/>
  <c r="G28" i="10"/>
  <c r="F28" i="10"/>
  <c r="G27" i="10"/>
  <c r="F27" i="10"/>
  <c r="G26" i="10"/>
  <c r="F26" i="10"/>
  <c r="G25" i="10"/>
  <c r="F25" i="10"/>
  <c r="G24" i="10"/>
  <c r="F24" i="10"/>
  <c r="G23" i="10"/>
  <c r="F23" i="10"/>
  <c r="G22" i="10"/>
  <c r="F22" i="10"/>
  <c r="G21" i="10"/>
  <c r="F21" i="10"/>
  <c r="G20" i="10"/>
  <c r="F20" i="10"/>
  <c r="G19" i="10"/>
  <c r="F19" i="10"/>
  <c r="G18" i="10"/>
  <c r="F18" i="10"/>
  <c r="D19" i="10"/>
  <c r="D20" i="10" s="1"/>
  <c r="D21" i="10" s="1"/>
  <c r="D22" i="10" s="1"/>
  <c r="D23" i="10" s="1"/>
  <c r="D24" i="10" s="1"/>
  <c r="D25" i="10" s="1"/>
  <c r="D26" i="10" s="1"/>
  <c r="D27" i="10" s="1"/>
  <c r="D28" i="10" s="1"/>
  <c r="D29" i="10" s="1"/>
  <c r="D30" i="10" s="1"/>
  <c r="D31" i="10" s="1"/>
  <c r="D32" i="10" s="1"/>
  <c r="D33" i="10" s="1"/>
  <c r="D34" i="10" s="1"/>
  <c r="D35" i="10" s="1"/>
  <c r="D36" i="10" s="1"/>
  <c r="D37" i="10" s="1"/>
  <c r="D38" i="10" s="1"/>
  <c r="D39" i="10" s="1"/>
  <c r="D40" i="10" s="1"/>
  <c r="D41" i="10" s="1"/>
  <c r="D42" i="10" s="1"/>
  <c r="D43" i="10" s="1"/>
  <c r="D44" i="10" s="1"/>
  <c r="D45" i="10" s="1"/>
  <c r="D46" i="10" s="1"/>
  <c r="D47" i="10" s="1"/>
  <c r="D48" i="10" s="1"/>
  <c r="D49" i="10" s="1"/>
  <c r="D50" i="10" s="1"/>
  <c r="D51" i="10" s="1"/>
  <c r="D52" i="10" s="1"/>
  <c r="D53" i="10" s="1"/>
  <c r="D54" i="10" s="1"/>
  <c r="D55" i="10" s="1"/>
  <c r="D56" i="10" s="1"/>
  <c r="D57" i="10" s="1"/>
  <c r="D58" i="10" s="1"/>
  <c r="D59" i="10" s="1"/>
  <c r="D60" i="10" s="1"/>
  <c r="G17" i="10"/>
  <c r="F17" i="10"/>
  <c r="D18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10" i="10"/>
  <c r="F10" i="10"/>
  <c r="K50" i="7" l="1"/>
  <c r="J50" i="7"/>
  <c r="E11" i="7"/>
  <c r="E12" i="7" s="1"/>
  <c r="E13" i="7" s="1"/>
  <c r="E14" i="7" s="1"/>
  <c r="E15" i="7" s="1"/>
  <c r="E16" i="7" s="1"/>
  <c r="E17" i="7" s="1"/>
  <c r="E18" i="7" s="1"/>
  <c r="E19" i="7" s="1"/>
  <c r="E20" i="7" s="1"/>
  <c r="E21" i="7" s="1"/>
  <c r="E22" i="7" s="1"/>
  <c r="E23" i="7" s="1"/>
  <c r="E24" i="7" s="1"/>
  <c r="E25" i="7" s="1"/>
  <c r="E26" i="7" s="1"/>
  <c r="E27" i="7" s="1"/>
  <c r="E28" i="7" s="1"/>
  <c r="E29" i="7" s="1"/>
  <c r="E30" i="7" s="1"/>
  <c r="E31" i="7" s="1"/>
  <c r="E32" i="7" s="1"/>
  <c r="E33" i="7" s="1"/>
  <c r="E34" i="7" s="1"/>
  <c r="E35" i="7" s="1"/>
  <c r="E36" i="7" s="1"/>
  <c r="E37" i="7" s="1"/>
  <c r="E38" i="7" s="1"/>
  <c r="E39" i="7" s="1"/>
  <c r="E40" i="7" s="1"/>
  <c r="K49" i="7"/>
  <c r="J49" i="7"/>
  <c r="K48" i="7"/>
  <c r="J48" i="7"/>
  <c r="K47" i="7"/>
  <c r="J47" i="7"/>
  <c r="K46" i="7"/>
  <c r="J46" i="7"/>
  <c r="K45" i="7"/>
  <c r="J45" i="7"/>
  <c r="K44" i="7"/>
  <c r="J44" i="7"/>
  <c r="K43" i="7"/>
  <c r="J43" i="7"/>
  <c r="K42" i="7"/>
  <c r="J42" i="7"/>
  <c r="K41" i="7"/>
  <c r="J41" i="7"/>
  <c r="K40" i="7"/>
  <c r="J40" i="7"/>
  <c r="K39" i="7"/>
  <c r="J39" i="7"/>
  <c r="K38" i="7"/>
  <c r="J38" i="7"/>
  <c r="K37" i="7"/>
  <c r="J37" i="7"/>
  <c r="K36" i="7"/>
  <c r="J36" i="7"/>
  <c r="K35" i="7"/>
  <c r="J35" i="7"/>
  <c r="K34" i="7"/>
  <c r="J34" i="7"/>
  <c r="K33" i="7"/>
  <c r="J33" i="7"/>
  <c r="K32" i="7"/>
  <c r="J32" i="7"/>
  <c r="K31" i="7"/>
  <c r="J31" i="7"/>
  <c r="K30" i="7"/>
  <c r="J30" i="7"/>
  <c r="K29" i="7"/>
  <c r="J29" i="7"/>
  <c r="K28" i="7"/>
  <c r="J28" i="7"/>
  <c r="K27" i="7"/>
  <c r="J27" i="7"/>
  <c r="K26" i="7"/>
  <c r="J26" i="7"/>
  <c r="K25" i="7"/>
  <c r="J25" i="7"/>
  <c r="K24" i="7"/>
  <c r="J24" i="7"/>
  <c r="K23" i="7"/>
  <c r="J23" i="7"/>
  <c r="K22" i="7"/>
  <c r="J22" i="7"/>
  <c r="K21" i="7"/>
  <c r="J21" i="7"/>
  <c r="K20" i="7"/>
  <c r="J20" i="7"/>
  <c r="K19" i="7"/>
  <c r="J19" i="7"/>
  <c r="K18" i="7"/>
  <c r="J18" i="7"/>
  <c r="K17" i="7"/>
  <c r="J17" i="7"/>
  <c r="K16" i="7"/>
  <c r="J16" i="7"/>
  <c r="K15" i="7"/>
  <c r="J15" i="7"/>
  <c r="K14" i="7"/>
  <c r="J14" i="7"/>
  <c r="K13" i="7"/>
  <c r="J13" i="7"/>
  <c r="K12" i="7"/>
  <c r="J12" i="7"/>
  <c r="K11" i="7"/>
  <c r="J11" i="7"/>
  <c r="J10" i="7"/>
  <c r="M9" i="4" l="1"/>
  <c r="K42" i="2"/>
  <c r="K44" i="2" l="1"/>
  <c r="K45" i="2"/>
  <c r="K46" i="2"/>
  <c r="K47" i="2"/>
  <c r="K48" i="2"/>
  <c r="K49" i="2"/>
  <c r="K50" i="2"/>
  <c r="K51" i="2"/>
  <c r="K52" i="2"/>
  <c r="K43" i="2"/>
  <c r="M49" i="4" l="1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K31" i="2" l="1"/>
  <c r="K32" i="2"/>
  <c r="K33" i="2"/>
  <c r="K34" i="2"/>
  <c r="K35" i="2"/>
  <c r="K36" i="2"/>
  <c r="K37" i="2"/>
  <c r="K38" i="2"/>
  <c r="K39" i="2"/>
  <c r="K22" i="2"/>
  <c r="K23" i="2"/>
  <c r="K24" i="2"/>
  <c r="K25" i="2"/>
  <c r="K26" i="2"/>
  <c r="K27" i="2"/>
  <c r="K28" i="2"/>
  <c r="K29" i="2"/>
  <c r="K30" i="2"/>
  <c r="K18" i="2"/>
  <c r="K19" i="2"/>
  <c r="K20" i="2"/>
  <c r="K21" i="2"/>
  <c r="K11" i="2"/>
  <c r="K12" i="2"/>
  <c r="K13" i="2"/>
  <c r="K14" i="2"/>
  <c r="K15" i="2"/>
  <c r="K16" i="2"/>
  <c r="K17" i="2"/>
  <c r="K10" i="2"/>
</calcChain>
</file>

<file path=xl/sharedStrings.xml><?xml version="1.0" encoding="utf-8"?>
<sst xmlns="http://schemas.openxmlformats.org/spreadsheetml/2006/main" count="81" uniqueCount="38">
  <si>
    <t>Year</t>
  </si>
  <si>
    <t>Population</t>
  </si>
  <si>
    <t>Current</t>
  </si>
  <si>
    <t>Outbreak</t>
  </si>
  <si>
    <r>
      <rPr>
        <b/>
        <sz val="60"/>
        <color theme="0"/>
        <rFont val="Clarendon BT"/>
        <family val="1"/>
      </rPr>
      <t xml:space="preserve">    Etaware</t>
    </r>
    <r>
      <rPr>
        <b/>
        <sz val="60"/>
        <color theme="1"/>
        <rFont val="Clarendon BT"/>
        <family val="1"/>
      </rPr>
      <t>-</t>
    </r>
    <r>
      <rPr>
        <b/>
        <sz val="60"/>
        <color theme="3" tint="-0.249977111117893"/>
        <rFont val="Clarendon BT"/>
        <family val="1"/>
      </rPr>
      <t>Pred</t>
    </r>
    <r>
      <rPr>
        <b/>
        <sz val="60"/>
        <color theme="1"/>
        <rFont val="Clarendon BT"/>
        <family val="1"/>
      </rPr>
      <t>-</t>
    </r>
    <r>
      <rPr>
        <b/>
        <sz val="60"/>
        <color rgb="FFC00000"/>
        <rFont val="Clarendon BT"/>
        <family val="1"/>
      </rPr>
      <t>2021</t>
    </r>
  </si>
  <si>
    <t>U.S. Influenza Vaccine Administration (Estimated Value)</t>
  </si>
  <si>
    <t>No.</t>
  </si>
  <si>
    <t>Total</t>
  </si>
  <si>
    <t>Population by Age Distribution</t>
  </si>
  <si>
    <t>18-64yrs</t>
  </si>
  <si>
    <t>&lt;18years</t>
  </si>
  <si>
    <t>≥65years</t>
  </si>
  <si>
    <t>Age Distribution (%)</t>
  </si>
  <si>
    <t>≥65yrs</t>
  </si>
  <si>
    <t>&lt;18yrs</t>
  </si>
  <si>
    <t>Vac. (%)</t>
  </si>
  <si>
    <t>Vaccinated U.S. Citizens (Estimated)</t>
  </si>
  <si>
    <t>Vaccinated</t>
  </si>
  <si>
    <t>164,728,359</t>
  </si>
  <si>
    <r>
      <t xml:space="preserve">    </t>
    </r>
    <r>
      <rPr>
        <b/>
        <sz val="60"/>
        <color theme="0"/>
        <rFont val="Clarendon BT"/>
        <family val="1"/>
      </rPr>
      <t>Etaware</t>
    </r>
    <r>
      <rPr>
        <b/>
        <sz val="60"/>
        <color theme="1"/>
        <rFont val="Clarendon BT"/>
        <family val="1"/>
      </rPr>
      <t>-</t>
    </r>
    <r>
      <rPr>
        <b/>
        <sz val="60"/>
        <color theme="3" tint="-0.249977111117893"/>
        <rFont val="Clarendon BT"/>
        <family val="1"/>
      </rPr>
      <t>Vac</t>
    </r>
    <r>
      <rPr>
        <b/>
        <sz val="60"/>
        <color theme="1"/>
        <rFont val="Clarendon BT"/>
        <family val="1"/>
      </rPr>
      <t>-</t>
    </r>
    <r>
      <rPr>
        <b/>
        <sz val="60"/>
        <color rgb="FFC00000"/>
        <rFont val="Clarendon BT"/>
        <family val="1"/>
      </rPr>
      <t>2021</t>
    </r>
  </si>
  <si>
    <r>
      <rPr>
        <b/>
        <sz val="60"/>
        <color theme="0"/>
        <rFont val="Clarendon BT"/>
        <family val="1"/>
      </rPr>
      <t xml:space="preserve"> Etaware</t>
    </r>
    <r>
      <rPr>
        <b/>
        <sz val="60"/>
        <color theme="1"/>
        <rFont val="Clarendon BT"/>
        <family val="1"/>
      </rPr>
      <t>-</t>
    </r>
    <r>
      <rPr>
        <b/>
        <sz val="60"/>
        <color theme="3" tint="-0.249977111117893"/>
        <rFont val="Clarendon BT"/>
        <family val="1"/>
      </rPr>
      <t>Vac</t>
    </r>
    <r>
      <rPr>
        <b/>
        <sz val="60"/>
        <color theme="1"/>
        <rFont val="Clarendon BT"/>
        <family val="1"/>
      </rPr>
      <t>-</t>
    </r>
    <r>
      <rPr>
        <b/>
        <sz val="60"/>
        <color rgb="FFC00000"/>
        <rFont val="Clarendon BT"/>
        <family val="1"/>
      </rPr>
      <t>2021</t>
    </r>
  </si>
  <si>
    <t>U.S. Influenza Infection Rate Estimator</t>
  </si>
  <si>
    <r>
      <rPr>
        <b/>
        <sz val="60"/>
        <color theme="0"/>
        <rFont val="Clarendon BT"/>
        <family val="1"/>
      </rPr>
      <t xml:space="preserve">   Etaware</t>
    </r>
    <r>
      <rPr>
        <b/>
        <sz val="60"/>
        <color theme="1"/>
        <rFont val="Clarendon BT"/>
        <family val="1"/>
      </rPr>
      <t>-</t>
    </r>
    <r>
      <rPr>
        <b/>
        <sz val="60"/>
        <color theme="3" tint="-0.249977111117893"/>
        <rFont val="Clarendon BT"/>
        <family val="1"/>
      </rPr>
      <t>Inra</t>
    </r>
    <r>
      <rPr>
        <b/>
        <sz val="60"/>
        <color theme="1"/>
        <rFont val="Clarendon BT"/>
        <family val="1"/>
      </rPr>
      <t>-</t>
    </r>
    <r>
      <rPr>
        <b/>
        <sz val="60"/>
        <color rgb="FFC00000"/>
        <rFont val="Clarendon BT"/>
        <family val="1"/>
      </rPr>
      <t>2021</t>
    </r>
  </si>
  <si>
    <t>U.S. Citizens</t>
  </si>
  <si>
    <t>Acq. Immunity (%)</t>
  </si>
  <si>
    <t>Infection Rate (%)</t>
  </si>
  <si>
    <t>U.S. Influenza Trend</t>
  </si>
  <si>
    <t>Previous Data on Influenza</t>
  </si>
  <si>
    <t>Suceptibility Index</t>
  </si>
  <si>
    <t xml:space="preserve">    The Unite States' Influenza Outbreak Predictor 3.0 Software</t>
  </si>
  <si>
    <r>
      <rPr>
        <b/>
        <sz val="60"/>
        <color theme="0"/>
        <rFont val="Clarendon BT"/>
        <family val="1"/>
      </rPr>
      <t xml:space="preserve">      Etaware</t>
    </r>
    <r>
      <rPr>
        <b/>
        <sz val="60"/>
        <color theme="1"/>
        <rFont val="Clarendon BT"/>
        <family val="1"/>
      </rPr>
      <t>-</t>
    </r>
    <r>
      <rPr>
        <b/>
        <sz val="60"/>
        <color theme="3" tint="-0.249977111117893"/>
        <rFont val="Clarendon BT"/>
        <family val="1"/>
      </rPr>
      <t>Pred</t>
    </r>
    <r>
      <rPr>
        <b/>
        <sz val="60"/>
        <color theme="1"/>
        <rFont val="Clarendon BT"/>
        <family val="1"/>
      </rPr>
      <t>-</t>
    </r>
    <r>
      <rPr>
        <b/>
        <sz val="60"/>
        <color rgb="FFC00000"/>
        <rFont val="Clarendon BT"/>
        <family val="1"/>
      </rPr>
      <t>2021</t>
    </r>
  </si>
  <si>
    <t>Current U.S. Data (Estimated Values)</t>
  </si>
  <si>
    <t>Preceeding</t>
  </si>
  <si>
    <t>Death Rate/10,000</t>
  </si>
  <si>
    <r>
      <rPr>
        <b/>
        <sz val="60"/>
        <color theme="0"/>
        <rFont val="Clarendon BT"/>
        <family val="1"/>
      </rPr>
      <t xml:space="preserve">   Etaware</t>
    </r>
    <r>
      <rPr>
        <b/>
        <sz val="60"/>
        <color theme="1"/>
        <rFont val="Clarendon BT"/>
        <family val="1"/>
      </rPr>
      <t>-</t>
    </r>
    <r>
      <rPr>
        <b/>
        <sz val="60"/>
        <color theme="3" tint="-0.249977111117893"/>
        <rFont val="Clarendon BT"/>
        <family val="1"/>
      </rPr>
      <t>Mort</t>
    </r>
    <r>
      <rPr>
        <b/>
        <sz val="60"/>
        <color theme="1"/>
        <rFont val="Clarendon BT"/>
        <family val="1"/>
      </rPr>
      <t>-</t>
    </r>
    <r>
      <rPr>
        <b/>
        <sz val="60"/>
        <color rgb="FFC00000"/>
        <rFont val="Clarendon BT"/>
        <family val="1"/>
      </rPr>
      <t>2021</t>
    </r>
  </si>
  <si>
    <t xml:space="preserve"> Influenza &amp; Pneumonia Death Forecast System</t>
  </si>
  <si>
    <t>Death Toll</t>
  </si>
  <si>
    <t>Current U.S. Up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#,##0.0000_);\(#,##0.0000\)"/>
    <numFmt numFmtId="166" formatCode="#,##0.0"/>
  </numFmts>
  <fonts count="23" x14ac:knownFonts="1">
    <font>
      <sz val="11"/>
      <color theme="1"/>
      <name val="Calibri"/>
      <family val="2"/>
      <scheme val="minor"/>
    </font>
    <font>
      <b/>
      <sz val="60"/>
      <color theme="1"/>
      <name val="Clarendon BT"/>
      <family val="1"/>
    </font>
    <font>
      <b/>
      <sz val="11"/>
      <color theme="1"/>
      <name val="Calibri"/>
      <family val="2"/>
      <scheme val="minor"/>
    </font>
    <font>
      <b/>
      <sz val="24"/>
      <color theme="1"/>
      <name val="Agency FB"/>
      <family val="2"/>
    </font>
    <font>
      <b/>
      <sz val="60"/>
      <color theme="3" tint="-0.249977111117893"/>
      <name val="Clarendon BT"/>
      <family val="1"/>
    </font>
    <font>
      <b/>
      <sz val="60"/>
      <color rgb="FFC00000"/>
      <name val="Clarendon BT"/>
      <family val="1"/>
    </font>
    <font>
      <b/>
      <sz val="60"/>
      <color theme="0"/>
      <name val="Clarendon BT"/>
      <family val="1"/>
    </font>
    <font>
      <sz val="14"/>
      <color theme="1"/>
      <name val="Lucida Bright"/>
      <family val="1"/>
    </font>
    <font>
      <sz val="11"/>
      <color theme="1"/>
      <name val="Lucida Bright"/>
      <family val="1"/>
    </font>
    <font>
      <b/>
      <sz val="14"/>
      <color theme="1"/>
      <name val="Lucida Bright"/>
      <family val="1"/>
    </font>
    <font>
      <b/>
      <sz val="16"/>
      <color theme="1"/>
      <name val="Lucida Bright"/>
      <family val="1"/>
    </font>
    <font>
      <b/>
      <sz val="18"/>
      <color theme="1"/>
      <name val="Lucida Bright"/>
      <family val="1"/>
    </font>
    <font>
      <b/>
      <sz val="18"/>
      <name val="Lucida Bright"/>
      <family val="1"/>
    </font>
    <font>
      <sz val="14"/>
      <color rgb="FFC00000"/>
      <name val="Lucida Bright"/>
      <family val="1"/>
    </font>
    <font>
      <sz val="14"/>
      <name val="Lucida Bright"/>
      <family val="1"/>
    </font>
    <font>
      <b/>
      <sz val="14"/>
      <name val="Lucida Bright"/>
      <family val="1"/>
    </font>
    <font>
      <b/>
      <sz val="11"/>
      <color theme="1"/>
      <name val="Lucida Bright"/>
      <family val="1"/>
    </font>
    <font>
      <b/>
      <sz val="12"/>
      <color theme="1"/>
      <name val="Lucida Bright"/>
      <family val="1"/>
    </font>
    <font>
      <sz val="10"/>
      <name val="Arial"/>
      <family val="2"/>
    </font>
    <font>
      <sz val="14"/>
      <color rgb="FF000000"/>
      <name val="Lucida Bright"/>
      <family val="1"/>
    </font>
    <font>
      <b/>
      <sz val="12"/>
      <name val="Lucida Bright"/>
      <family val="1"/>
    </font>
    <font>
      <sz val="14"/>
      <color rgb="FF000000"/>
      <name val="Calibri"/>
      <family val="2"/>
      <scheme val="minor"/>
    </font>
    <font>
      <b/>
      <sz val="14"/>
      <color rgb="FF000000"/>
      <name val="Lucida Bright"/>
      <family val="1"/>
    </font>
  </fonts>
  <fills count="45">
    <fill>
      <patternFill patternType="none"/>
    </fill>
    <fill>
      <patternFill patternType="gray125"/>
    </fill>
    <fill>
      <patternFill patternType="darkDown">
        <bgColor rgb="FFFFC000"/>
      </patternFill>
    </fill>
    <fill>
      <patternFill patternType="darkGrid">
        <fgColor theme="7"/>
        <bgColor rgb="FFFFFF00"/>
      </patternFill>
    </fill>
    <fill>
      <patternFill patternType="darkTrellis">
        <fgColor rgb="FF00B050"/>
        <bgColor rgb="FFFFC000"/>
      </patternFill>
    </fill>
    <fill>
      <patternFill patternType="darkTrellis">
        <fgColor rgb="FFFFC000"/>
      </patternFill>
    </fill>
    <fill>
      <patternFill patternType="solid">
        <fgColor rgb="FF66FFCC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darkTrellis">
        <fgColor rgb="FFFF0066"/>
      </patternFill>
    </fill>
    <fill>
      <patternFill patternType="solid">
        <fgColor rgb="FFFFC000"/>
        <bgColor indexed="64"/>
      </patternFill>
    </fill>
    <fill>
      <patternFill patternType="lightUp">
        <fgColor rgb="FFFFC000"/>
        <bgColor theme="0"/>
      </patternFill>
    </fill>
    <fill>
      <patternFill patternType="lightUp">
        <fgColor rgb="FFFFC000"/>
      </patternFill>
    </fill>
    <fill>
      <patternFill patternType="gray125">
        <fgColor rgb="FFCCECFF"/>
      </patternFill>
    </fill>
    <fill>
      <patternFill patternType="solid">
        <fgColor theme="0"/>
        <bgColor indexed="64"/>
      </patternFill>
    </fill>
    <fill>
      <patternFill patternType="gray125">
        <fgColor rgb="FFCCECFF"/>
        <bgColor theme="0"/>
      </patternFill>
    </fill>
    <fill>
      <patternFill patternType="gray0625">
        <bgColor rgb="FFFF0000"/>
      </patternFill>
    </fill>
    <fill>
      <patternFill patternType="gray0625">
        <fgColor theme="0"/>
        <bgColor rgb="FFFFC000"/>
      </patternFill>
    </fill>
    <fill>
      <patternFill patternType="solid">
        <fgColor rgb="FF00FF00"/>
        <bgColor theme="0"/>
      </patternFill>
    </fill>
    <fill>
      <patternFill patternType="solid">
        <fgColor rgb="FFFF0066"/>
        <bgColor theme="0"/>
      </patternFill>
    </fill>
    <fill>
      <patternFill patternType="gray125">
        <bgColor rgb="FFFFFF00"/>
      </patternFill>
    </fill>
    <fill>
      <patternFill patternType="gray0625">
        <bgColor rgb="FF00B0F0"/>
      </patternFill>
    </fill>
    <fill>
      <patternFill patternType="gray0625">
        <bgColor rgb="FFFF0066"/>
      </patternFill>
    </fill>
    <fill>
      <patternFill patternType="lightTrellis">
        <bgColor rgb="FF92D050"/>
      </patternFill>
    </fill>
    <fill>
      <patternFill patternType="gray0625">
        <bgColor rgb="FFFFC000"/>
      </patternFill>
    </fill>
    <fill>
      <patternFill patternType="lightTrellis">
        <bgColor rgb="FF00B0F0"/>
      </patternFill>
    </fill>
    <fill>
      <patternFill patternType="solid">
        <fgColor rgb="FFFF0000"/>
        <bgColor indexed="64"/>
      </patternFill>
    </fill>
    <fill>
      <patternFill patternType="gray0625">
        <bgColor rgb="FF92D050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theme="0"/>
      </patternFill>
    </fill>
    <fill>
      <patternFill patternType="darkGrid">
        <fgColor rgb="FFFFC000"/>
        <bgColor rgb="FFFFFF00"/>
      </patternFill>
    </fill>
    <fill>
      <patternFill patternType="lightTrellis">
        <bgColor rgb="FFFF0066"/>
      </patternFill>
    </fill>
    <fill>
      <patternFill patternType="lightTrellis">
        <bgColor rgb="FFFFC000"/>
      </patternFill>
    </fill>
    <fill>
      <patternFill patternType="lightTrellis">
        <bgColor rgb="FFFFCCCC"/>
      </patternFill>
    </fill>
    <fill>
      <patternFill patternType="lightTrellis">
        <bgColor rgb="FF66FFFF"/>
      </patternFill>
    </fill>
    <fill>
      <patternFill patternType="lightTrellis">
        <bgColor theme="4" tint="0.79998168889431442"/>
      </patternFill>
    </fill>
    <fill>
      <patternFill patternType="lightTrellis">
        <bgColor rgb="FFFFFF00"/>
      </patternFill>
    </fill>
    <fill>
      <patternFill patternType="lightTrellis">
        <bgColor theme="2"/>
      </patternFill>
    </fill>
    <fill>
      <patternFill patternType="lightTrellis">
        <bgColor rgb="FFFF01FF"/>
      </patternFill>
    </fill>
    <fill>
      <patternFill patternType="solid">
        <fgColor theme="2" tint="-0.24994659260841701"/>
        <bgColor indexed="64"/>
      </patternFill>
    </fill>
    <fill>
      <patternFill patternType="solid">
        <fgColor theme="3" tint="0.39994506668294322"/>
        <bgColor indexed="64"/>
      </patternFill>
    </fill>
    <fill>
      <patternFill patternType="lightUp">
        <fgColor rgb="FFFFC000"/>
        <bgColor rgb="FFFFF1DD"/>
      </patternFill>
    </fill>
    <fill>
      <patternFill patternType="solid">
        <fgColor rgb="FFD9E1F2"/>
        <bgColor indexed="64"/>
      </patternFill>
    </fill>
    <fill>
      <patternFill patternType="solid">
        <fgColor rgb="FFC6E0B4"/>
        <bgColor indexed="64"/>
      </patternFill>
    </fill>
  </fills>
  <borders count="42">
    <border>
      <left/>
      <right/>
      <top/>
      <bottom/>
      <diagonal/>
    </border>
    <border>
      <left style="medium">
        <color rgb="FFFFC000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ck">
        <color rgb="FFC00000"/>
      </left>
      <right/>
      <top style="thick">
        <color rgb="FFC00000"/>
      </top>
      <bottom/>
      <diagonal/>
    </border>
    <border>
      <left style="medium">
        <color indexed="64"/>
      </left>
      <right style="medium">
        <color indexed="64"/>
      </right>
      <top style="thick">
        <color rgb="FFC00000"/>
      </top>
      <bottom/>
      <diagonal/>
    </border>
    <border>
      <left/>
      <right/>
      <top style="thick">
        <color rgb="FFC00000"/>
      </top>
      <bottom/>
      <diagonal/>
    </border>
    <border>
      <left/>
      <right style="medium">
        <color indexed="64"/>
      </right>
      <top style="thick">
        <color rgb="FFC00000"/>
      </top>
      <bottom/>
      <diagonal/>
    </border>
    <border>
      <left style="medium">
        <color indexed="64"/>
      </left>
      <right/>
      <top style="thick">
        <color rgb="FFC00000"/>
      </top>
      <bottom/>
      <diagonal/>
    </border>
    <border>
      <left style="medium">
        <color indexed="64"/>
      </left>
      <right style="thick">
        <color rgb="FFC00000"/>
      </right>
      <top style="thick">
        <color rgb="FFC00000"/>
      </top>
      <bottom/>
      <diagonal/>
    </border>
    <border>
      <left style="thick">
        <color rgb="FFC00000"/>
      </left>
      <right/>
      <top/>
      <bottom/>
      <diagonal/>
    </border>
    <border>
      <left style="medium">
        <color indexed="64"/>
      </left>
      <right style="thick">
        <color rgb="FFC00000"/>
      </right>
      <top/>
      <bottom/>
      <diagonal/>
    </border>
    <border>
      <left style="thick">
        <color rgb="FFC00000"/>
      </left>
      <right/>
      <top/>
      <bottom style="thick">
        <color rgb="FFC00000"/>
      </bottom>
      <diagonal/>
    </border>
    <border>
      <left style="medium">
        <color indexed="64"/>
      </left>
      <right style="medium">
        <color indexed="64"/>
      </right>
      <top/>
      <bottom style="thick">
        <color rgb="FFC00000"/>
      </bottom>
      <diagonal/>
    </border>
    <border>
      <left/>
      <right/>
      <top/>
      <bottom style="thick">
        <color rgb="FFC00000"/>
      </bottom>
      <diagonal/>
    </border>
    <border>
      <left/>
      <right style="medium">
        <color indexed="64"/>
      </right>
      <top/>
      <bottom style="thick">
        <color rgb="FFC00000"/>
      </bottom>
      <diagonal/>
    </border>
    <border>
      <left style="medium">
        <color indexed="64"/>
      </left>
      <right/>
      <top/>
      <bottom style="thick">
        <color rgb="FFC00000"/>
      </bottom>
      <diagonal/>
    </border>
    <border>
      <left style="medium">
        <color indexed="64"/>
      </left>
      <right style="thick">
        <color rgb="FFC00000"/>
      </right>
      <top/>
      <bottom style="thick">
        <color rgb="FFC0000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ck">
        <color rgb="FFC00000"/>
      </left>
      <right/>
      <top style="thick">
        <color rgb="FFFF0000"/>
      </top>
      <bottom/>
      <diagonal/>
    </border>
    <border>
      <left/>
      <right style="thick">
        <color rgb="FFC00000"/>
      </right>
      <top style="thick">
        <color rgb="FFFF0000"/>
      </top>
      <bottom/>
      <diagonal/>
    </border>
    <border>
      <left/>
      <right style="thick">
        <color rgb="FFC00000"/>
      </right>
      <top/>
      <bottom style="thick">
        <color rgb="FFC00000"/>
      </bottom>
      <diagonal/>
    </border>
    <border>
      <left/>
      <right style="thick">
        <color rgb="FFC00000"/>
      </right>
      <top/>
      <bottom/>
      <diagonal/>
    </border>
  </borders>
  <cellStyleXfs count="3">
    <xf numFmtId="0" fontId="0" fillId="0" borderId="0"/>
    <xf numFmtId="0" fontId="18" fillId="0" borderId="0"/>
    <xf numFmtId="0" fontId="18" fillId="0" borderId="0"/>
  </cellStyleXfs>
  <cellXfs count="270">
    <xf numFmtId="0" fontId="0" fillId="0" borderId="0" xfId="0"/>
    <xf numFmtId="0" fontId="0" fillId="0" borderId="0" xfId="0" applyBorder="1" applyAlignment="1">
      <alignment horizontal="center"/>
    </xf>
    <xf numFmtId="0" fontId="2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Border="1" applyAlignment="1">
      <alignment horizontal="center"/>
    </xf>
    <xf numFmtId="3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8" fillId="0" borderId="0" xfId="0" applyNumberFormat="1" applyFont="1"/>
    <xf numFmtId="2" fontId="0" fillId="0" borderId="0" xfId="0" applyNumberFormat="1"/>
    <xf numFmtId="2" fontId="2" fillId="0" borderId="0" xfId="0" applyNumberFormat="1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2" fontId="0" fillId="0" borderId="0" xfId="0" applyNumberFormat="1" applyFill="1"/>
    <xf numFmtId="0" fontId="3" fillId="0" borderId="0" xfId="0" applyFont="1" applyFill="1" applyBorder="1" applyAlignment="1">
      <alignment horizontal="left" vertical="center"/>
    </xf>
    <xf numFmtId="0" fontId="0" fillId="0" borderId="0" xfId="0" applyFill="1" applyBorder="1"/>
    <xf numFmtId="2" fontId="15" fillId="4" borderId="10" xfId="0" applyNumberFormat="1" applyFont="1" applyFill="1" applyBorder="1" applyAlignment="1">
      <alignment horizontal="center" vertical="center"/>
    </xf>
    <xf numFmtId="0" fontId="15" fillId="4" borderId="10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13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9" fillId="7" borderId="10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9" fillId="8" borderId="11" xfId="0" applyFont="1" applyFill="1" applyBorder="1" applyAlignment="1">
      <alignment horizontal="center" vertical="center"/>
    </xf>
    <xf numFmtId="0" fontId="9" fillId="9" borderId="10" xfId="0" applyFont="1" applyFill="1" applyBorder="1" applyAlignment="1">
      <alignment horizontal="center" vertical="center"/>
    </xf>
    <xf numFmtId="0" fontId="16" fillId="8" borderId="11" xfId="0" applyFont="1" applyFill="1" applyBorder="1" applyAlignment="1">
      <alignment horizontal="center" vertical="center"/>
    </xf>
    <xf numFmtId="0" fontId="16" fillId="9" borderId="10" xfId="0" applyFont="1" applyFill="1" applyBorder="1" applyAlignment="1">
      <alignment horizontal="center" vertical="center"/>
    </xf>
    <xf numFmtId="0" fontId="7" fillId="0" borderId="0" xfId="0" applyFont="1" applyAlignment="1"/>
    <xf numFmtId="164" fontId="14" fillId="0" borderId="0" xfId="2" quotePrefix="1" applyNumberFormat="1" applyFont="1" applyFill="1" applyBorder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/>
    </xf>
    <xf numFmtId="164" fontId="14" fillId="0" borderId="12" xfId="2" quotePrefix="1" applyNumberFormat="1" applyFont="1" applyFill="1" applyBorder="1" applyAlignment="1">
      <alignment horizontal="center" vertical="center" wrapText="1"/>
    </xf>
    <xf numFmtId="164" fontId="14" fillId="0" borderId="13" xfId="2" quotePrefix="1" applyNumberFormat="1" applyFont="1" applyFill="1" applyBorder="1" applyAlignment="1">
      <alignment horizontal="center" vertical="center" wrapText="1"/>
    </xf>
    <xf numFmtId="0" fontId="16" fillId="7" borderId="10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9" fillId="6" borderId="10" xfId="0" applyFont="1" applyFill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9" fillId="8" borderId="10" xfId="0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9" fillId="11" borderId="7" xfId="0" applyNumberFormat="1" applyFont="1" applyFill="1" applyBorder="1" applyAlignment="1">
      <alignment horizontal="center" vertical="center"/>
    </xf>
    <xf numFmtId="164" fontId="9" fillId="7" borderId="12" xfId="0" applyNumberFormat="1" applyFont="1" applyFill="1" applyBorder="1" applyAlignment="1">
      <alignment horizontal="center" vertical="center"/>
    </xf>
    <xf numFmtId="3" fontId="19" fillId="0" borderId="0" xfId="0" applyNumberFormat="1" applyFont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20" fillId="4" borderId="7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164" fontId="0" fillId="0" borderId="0" xfId="0" applyNumberFormat="1" applyAlignment="1">
      <alignment horizontal="left"/>
    </xf>
    <xf numFmtId="164" fontId="8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7" fillId="12" borderId="16" xfId="0" applyFont="1" applyFill="1" applyBorder="1"/>
    <xf numFmtId="0" fontId="7" fillId="12" borderId="17" xfId="0" applyFont="1" applyFill="1" applyBorder="1" applyAlignment="1">
      <alignment horizontal="center" vertical="center"/>
    </xf>
    <xf numFmtId="3" fontId="7" fillId="13" borderId="18" xfId="0" applyNumberFormat="1" applyFont="1" applyFill="1" applyBorder="1" applyAlignment="1">
      <alignment horizontal="center" vertical="center" wrapText="1"/>
    </xf>
    <xf numFmtId="164" fontId="7" fillId="13" borderId="18" xfId="2" applyNumberFormat="1" applyFont="1" applyFill="1" applyBorder="1" applyAlignment="1">
      <alignment horizontal="center" vertical="center" wrapText="1"/>
    </xf>
    <xf numFmtId="166" fontId="7" fillId="13" borderId="18" xfId="2" applyNumberFormat="1" applyFont="1" applyFill="1" applyBorder="1" applyAlignment="1">
      <alignment horizontal="center" vertical="center" wrapText="1"/>
    </xf>
    <xf numFmtId="0" fontId="7" fillId="12" borderId="18" xfId="0" applyFont="1" applyFill="1" applyBorder="1"/>
    <xf numFmtId="0" fontId="7" fillId="12" borderId="17" xfId="0" applyFont="1" applyFill="1" applyBorder="1" applyAlignment="1"/>
    <xf numFmtId="0" fontId="7" fillId="12" borderId="22" xfId="0" applyFont="1" applyFill="1" applyBorder="1"/>
    <xf numFmtId="0" fontId="7" fillId="12" borderId="13" xfId="0" applyFont="1" applyFill="1" applyBorder="1" applyAlignment="1">
      <alignment horizontal="center" vertical="center"/>
    </xf>
    <xf numFmtId="3" fontId="7" fillId="13" borderId="0" xfId="0" applyNumberFormat="1" applyFont="1" applyFill="1" applyBorder="1" applyAlignment="1">
      <alignment horizontal="center" vertical="center" wrapText="1"/>
    </xf>
    <xf numFmtId="164" fontId="7" fillId="13" borderId="0" xfId="2" applyNumberFormat="1" applyFont="1" applyFill="1" applyBorder="1" applyAlignment="1">
      <alignment horizontal="center" vertical="center" wrapText="1"/>
    </xf>
    <xf numFmtId="166" fontId="7" fillId="13" borderId="0" xfId="2" applyNumberFormat="1" applyFont="1" applyFill="1" applyBorder="1" applyAlignment="1">
      <alignment horizontal="center" vertical="center" wrapText="1"/>
    </xf>
    <xf numFmtId="0" fontId="7" fillId="12" borderId="0" xfId="0" applyFont="1" applyFill="1" applyBorder="1"/>
    <xf numFmtId="0" fontId="7" fillId="12" borderId="13" xfId="0" applyFont="1" applyFill="1" applyBorder="1" applyAlignment="1"/>
    <xf numFmtId="164" fontId="7" fillId="13" borderId="0" xfId="2" quotePrefix="1" applyNumberFormat="1" applyFont="1" applyFill="1" applyBorder="1" applyAlignment="1">
      <alignment horizontal="center" vertical="center" wrapText="1"/>
    </xf>
    <xf numFmtId="166" fontId="7" fillId="13" borderId="0" xfId="2" quotePrefix="1" applyNumberFormat="1" applyFont="1" applyFill="1" applyBorder="1" applyAlignment="1">
      <alignment horizontal="center" vertical="center" wrapText="1"/>
    </xf>
    <xf numFmtId="0" fontId="7" fillId="12" borderId="24" xfId="0" applyFont="1" applyFill="1" applyBorder="1"/>
    <xf numFmtId="0" fontId="7" fillId="12" borderId="25" xfId="0" applyFont="1" applyFill="1" applyBorder="1" applyAlignment="1">
      <alignment horizontal="center" vertical="center"/>
    </xf>
    <xf numFmtId="3" fontId="7" fillId="13" borderId="26" xfId="0" applyNumberFormat="1" applyFont="1" applyFill="1" applyBorder="1" applyAlignment="1">
      <alignment horizontal="center" vertical="center" wrapText="1"/>
    </xf>
    <xf numFmtId="164" fontId="14" fillId="13" borderId="26" xfId="2" quotePrefix="1" applyNumberFormat="1" applyFont="1" applyFill="1" applyBorder="1" applyAlignment="1">
      <alignment horizontal="center" vertical="center" wrapText="1"/>
    </xf>
    <xf numFmtId="166" fontId="14" fillId="13" borderId="26" xfId="2" quotePrefix="1" applyNumberFormat="1" applyFont="1" applyFill="1" applyBorder="1" applyAlignment="1">
      <alignment horizontal="center" vertical="center" wrapText="1"/>
    </xf>
    <xf numFmtId="0" fontId="7" fillId="12" borderId="26" xfId="0" applyFont="1" applyFill="1" applyBorder="1"/>
    <xf numFmtId="0" fontId="7" fillId="12" borderId="25" xfId="0" applyFont="1" applyFill="1" applyBorder="1" applyAlignment="1"/>
    <xf numFmtId="3" fontId="7" fillId="13" borderId="12" xfId="0" applyNumberFormat="1" applyFont="1" applyFill="1" applyBorder="1" applyAlignment="1">
      <alignment horizontal="center" vertical="center" wrapText="1"/>
    </xf>
    <xf numFmtId="3" fontId="7" fillId="13" borderId="13" xfId="0" applyNumberFormat="1" applyFont="1" applyFill="1" applyBorder="1" applyAlignment="1">
      <alignment horizontal="center" vertical="center" wrapText="1"/>
    </xf>
    <xf numFmtId="3" fontId="7" fillId="13" borderId="14" xfId="0" applyNumberFormat="1" applyFont="1" applyFill="1" applyBorder="1" applyAlignment="1">
      <alignment horizontal="center" vertical="center" wrapText="1"/>
    </xf>
    <xf numFmtId="3" fontId="19" fillId="13" borderId="12" xfId="0" applyNumberFormat="1" applyFont="1" applyFill="1" applyBorder="1" applyAlignment="1">
      <alignment horizontal="center" vertical="center"/>
    </xf>
    <xf numFmtId="3" fontId="19" fillId="13" borderId="13" xfId="0" applyNumberFormat="1" applyFont="1" applyFill="1" applyBorder="1" applyAlignment="1">
      <alignment horizontal="center" vertical="center"/>
    </xf>
    <xf numFmtId="3" fontId="19" fillId="13" borderId="14" xfId="0" applyNumberFormat="1" applyFont="1" applyFill="1" applyBorder="1" applyAlignment="1">
      <alignment horizontal="center" vertical="center"/>
    </xf>
    <xf numFmtId="166" fontId="7" fillId="13" borderId="12" xfId="2" applyNumberFormat="1" applyFont="1" applyFill="1" applyBorder="1" applyAlignment="1">
      <alignment horizontal="center" vertical="center" wrapText="1"/>
    </xf>
    <xf numFmtId="166" fontId="7" fillId="13" borderId="13" xfId="2" applyNumberFormat="1" applyFont="1" applyFill="1" applyBorder="1" applyAlignment="1">
      <alignment horizontal="center" vertical="center" wrapText="1"/>
    </xf>
    <xf numFmtId="166" fontId="7" fillId="13" borderId="13" xfId="2" quotePrefix="1" applyNumberFormat="1" applyFont="1" applyFill="1" applyBorder="1" applyAlignment="1">
      <alignment horizontal="center" vertical="center" wrapText="1"/>
    </xf>
    <xf numFmtId="166" fontId="14" fillId="13" borderId="14" xfId="2" quotePrefix="1" applyNumberFormat="1" applyFont="1" applyFill="1" applyBorder="1" applyAlignment="1">
      <alignment horizontal="center" vertical="center" wrapText="1"/>
    </xf>
    <xf numFmtId="3" fontId="7" fillId="14" borderId="0" xfId="0" applyNumberFormat="1" applyFont="1" applyFill="1" applyAlignment="1">
      <alignment horizontal="center" vertical="center" wrapText="1"/>
    </xf>
    <xf numFmtId="0" fontId="7" fillId="15" borderId="13" xfId="0" applyFont="1" applyFill="1" applyBorder="1" applyAlignment="1">
      <alignment horizontal="center" vertical="center"/>
    </xf>
    <xf numFmtId="3" fontId="7" fillId="16" borderId="0" xfId="0" applyNumberFormat="1" applyFont="1" applyFill="1" applyAlignment="1">
      <alignment horizontal="center" vertical="center" wrapText="1"/>
    </xf>
    <xf numFmtId="3" fontId="7" fillId="16" borderId="12" xfId="0" applyNumberFormat="1" applyFont="1" applyFill="1" applyBorder="1" applyAlignment="1">
      <alignment horizontal="center" vertical="center" wrapText="1"/>
    </xf>
    <xf numFmtId="3" fontId="7" fillId="16" borderId="13" xfId="0" applyNumberFormat="1" applyFont="1" applyFill="1" applyBorder="1" applyAlignment="1">
      <alignment horizontal="center" vertical="center" wrapText="1"/>
    </xf>
    <xf numFmtId="3" fontId="7" fillId="15" borderId="13" xfId="0" applyNumberFormat="1" applyFont="1" applyFill="1" applyBorder="1" applyAlignment="1">
      <alignment horizontal="center" vertical="center"/>
    </xf>
    <xf numFmtId="0" fontId="9" fillId="17" borderId="10" xfId="0" applyFont="1" applyFill="1" applyBorder="1" applyAlignment="1">
      <alignment horizontal="center"/>
    </xf>
    <xf numFmtId="0" fontId="9" fillId="18" borderId="7" xfId="0" applyFont="1" applyFill="1" applyBorder="1" applyAlignment="1">
      <alignment horizontal="center" vertical="center"/>
    </xf>
    <xf numFmtId="0" fontId="9" fillId="19" borderId="10" xfId="0" applyFont="1" applyFill="1" applyBorder="1" applyAlignment="1">
      <alignment horizontal="center" vertical="center"/>
    </xf>
    <xf numFmtId="0" fontId="9" fillId="20" borderId="11" xfId="0" applyFont="1" applyFill="1" applyBorder="1" applyAlignment="1">
      <alignment horizontal="center" vertical="center"/>
    </xf>
    <xf numFmtId="0" fontId="9" fillId="21" borderId="10" xfId="0" applyFont="1" applyFill="1" applyBorder="1" applyAlignment="1">
      <alignment horizontal="center" vertical="center"/>
    </xf>
    <xf numFmtId="0" fontId="17" fillId="22" borderId="10" xfId="0" applyFont="1" applyFill="1" applyBorder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164" fontId="8" fillId="0" borderId="0" xfId="0" applyNumberFormat="1" applyFont="1"/>
    <xf numFmtId="164" fontId="2" fillId="0" borderId="0" xfId="0" applyNumberFormat="1" applyFont="1"/>
    <xf numFmtId="0" fontId="9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3" fontId="19" fillId="0" borderId="0" xfId="0" applyNumberFormat="1" applyFont="1" applyBorder="1" applyAlignment="1">
      <alignment horizontal="center" vertical="center"/>
    </xf>
    <xf numFmtId="0" fontId="8" fillId="0" borderId="0" xfId="0" applyFont="1" applyBorder="1"/>
    <xf numFmtId="0" fontId="17" fillId="0" borderId="14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2" fontId="9" fillId="25" borderId="10" xfId="0" applyNumberFormat="1" applyFont="1" applyFill="1" applyBorder="1" applyAlignment="1">
      <alignment horizontal="center" vertical="center"/>
    </xf>
    <xf numFmtId="0" fontId="9" fillId="26" borderId="10" xfId="0" applyFont="1" applyFill="1" applyBorder="1" applyAlignment="1">
      <alignment horizontal="center" vertical="center"/>
    </xf>
    <xf numFmtId="0" fontId="17" fillId="27" borderId="10" xfId="0" applyFont="1" applyFill="1" applyBorder="1" applyAlignment="1">
      <alignment horizontal="center" vertical="center"/>
    </xf>
    <xf numFmtId="164" fontId="9" fillId="28" borderId="10" xfId="0" applyNumberFormat="1" applyFont="1" applyFill="1" applyBorder="1" applyAlignment="1">
      <alignment horizontal="center" vertical="center"/>
    </xf>
    <xf numFmtId="164" fontId="19" fillId="0" borderId="12" xfId="0" applyNumberFormat="1" applyFont="1" applyBorder="1" applyAlignment="1">
      <alignment horizontal="center" vertical="center"/>
    </xf>
    <xf numFmtId="164" fontId="19" fillId="0" borderId="13" xfId="0" applyNumberFormat="1" applyFont="1" applyBorder="1" applyAlignment="1">
      <alignment horizontal="center" vertical="center"/>
    </xf>
    <xf numFmtId="164" fontId="19" fillId="0" borderId="14" xfId="0" applyNumberFormat="1" applyFont="1" applyBorder="1" applyAlignment="1">
      <alignment horizontal="center" vertical="center"/>
    </xf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7" fillId="29" borderId="13" xfId="0" applyFont="1" applyFill="1" applyBorder="1" applyAlignment="1">
      <alignment horizontal="center" vertical="center"/>
    </xf>
    <xf numFmtId="0" fontId="7" fillId="29" borderId="14" xfId="0" applyFont="1" applyFill="1" applyBorder="1" applyAlignment="1">
      <alignment horizontal="center" vertical="center"/>
    </xf>
    <xf numFmtId="0" fontId="7" fillId="15" borderId="12" xfId="0" applyFont="1" applyFill="1" applyBorder="1" applyAlignment="1">
      <alignment horizontal="center" vertical="center"/>
    </xf>
    <xf numFmtId="0" fontId="7" fillId="29" borderId="0" xfId="0" applyFont="1" applyFill="1"/>
    <xf numFmtId="0" fontId="0" fillId="29" borderId="0" xfId="0" applyFill="1"/>
    <xf numFmtId="0" fontId="7" fillId="29" borderId="0" xfId="0" applyFont="1" applyFill="1" applyAlignment="1"/>
    <xf numFmtId="0" fontId="0" fillId="0" borderId="0" xfId="0" applyBorder="1"/>
    <xf numFmtId="0" fontId="0" fillId="0" borderId="0" xfId="0" applyBorder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Border="1" applyAlignment="1">
      <alignment horizontal="left" vertical="center"/>
    </xf>
    <xf numFmtId="2" fontId="3" fillId="30" borderId="0" xfId="0" applyNumberFormat="1" applyFont="1" applyFill="1" applyBorder="1" applyAlignment="1">
      <alignment horizontal="left" vertical="center"/>
    </xf>
    <xf numFmtId="2" fontId="3" fillId="30" borderId="15" xfId="0" applyNumberFormat="1" applyFont="1" applyFill="1" applyBorder="1" applyAlignment="1">
      <alignment horizontal="left" vertical="center"/>
    </xf>
    <xf numFmtId="0" fontId="7" fillId="0" borderId="14" xfId="0" applyFont="1" applyBorder="1" applyAlignment="1">
      <alignment horizontal="center" vertical="center"/>
    </xf>
    <xf numFmtId="3" fontId="7" fillId="15" borderId="12" xfId="0" applyNumberFormat="1" applyFont="1" applyFill="1" applyBorder="1" applyAlignment="1">
      <alignment horizontal="center" vertical="center"/>
    </xf>
    <xf numFmtId="3" fontId="19" fillId="15" borderId="13" xfId="0" applyNumberFormat="1" applyFont="1" applyFill="1" applyBorder="1" applyAlignment="1">
      <alignment horizontal="center" vertical="center"/>
    </xf>
    <xf numFmtId="3" fontId="19" fillId="15" borderId="14" xfId="0" applyNumberFormat="1" applyFont="1" applyFill="1" applyBorder="1" applyAlignment="1">
      <alignment horizontal="center" vertical="center"/>
    </xf>
    <xf numFmtId="0" fontId="17" fillId="33" borderId="10" xfId="0" applyFont="1" applyFill="1" applyBorder="1" applyAlignment="1">
      <alignment horizontal="center" vertical="center"/>
    </xf>
    <xf numFmtId="0" fontId="9" fillId="24" borderId="10" xfId="0" applyFont="1" applyFill="1" applyBorder="1" applyAlignment="1">
      <alignment horizontal="center" vertical="center"/>
    </xf>
    <xf numFmtId="2" fontId="9" fillId="34" borderId="10" xfId="0" applyNumberFormat="1" applyFont="1" applyFill="1" applyBorder="1" applyAlignment="1">
      <alignment horizontal="center" vertical="center"/>
    </xf>
    <xf numFmtId="0" fontId="9" fillId="36" borderId="14" xfId="0" applyFont="1" applyFill="1" applyBorder="1" applyAlignment="1">
      <alignment horizontal="center" vertical="center"/>
    </xf>
    <xf numFmtId="2" fontId="9" fillId="37" borderId="10" xfId="0" applyNumberFormat="1" applyFont="1" applyFill="1" applyBorder="1" applyAlignment="1">
      <alignment horizontal="center" vertical="center"/>
    </xf>
    <xf numFmtId="2" fontId="9" fillId="38" borderId="10" xfId="0" applyNumberFormat="1" applyFont="1" applyFill="1" applyBorder="1" applyAlignment="1">
      <alignment horizontal="center" vertical="center"/>
    </xf>
    <xf numFmtId="164" fontId="9" fillId="39" borderId="10" xfId="0" applyNumberFormat="1" applyFont="1" applyFill="1" applyBorder="1" applyAlignment="1">
      <alignment horizontal="center" vertical="center"/>
    </xf>
    <xf numFmtId="0" fontId="7" fillId="40" borderId="0" xfId="0" applyFont="1" applyFill="1"/>
    <xf numFmtId="0" fontId="7" fillId="41" borderId="0" xfId="0" applyFont="1" applyFill="1" applyAlignment="1">
      <alignment horizontal="center" vertical="center"/>
    </xf>
    <xf numFmtId="37" fontId="19" fillId="0" borderId="12" xfId="0" applyNumberFormat="1" applyFont="1" applyBorder="1" applyAlignment="1">
      <alignment horizontal="center" vertical="center"/>
    </xf>
    <xf numFmtId="37" fontId="19" fillId="0" borderId="13" xfId="0" applyNumberFormat="1" applyFont="1" applyBorder="1" applyAlignment="1">
      <alignment horizontal="center" vertical="center"/>
    </xf>
    <xf numFmtId="37" fontId="19" fillId="0" borderId="14" xfId="0" applyNumberFormat="1" applyFont="1" applyBorder="1" applyAlignment="1">
      <alignment horizontal="center" vertical="center"/>
    </xf>
    <xf numFmtId="37" fontId="0" fillId="0" borderId="0" xfId="0" applyNumberFormat="1"/>
    <xf numFmtId="37" fontId="9" fillId="35" borderId="10" xfId="0" applyNumberFormat="1" applyFont="1" applyFill="1" applyBorder="1" applyAlignment="1">
      <alignment horizontal="center" vertical="center"/>
    </xf>
    <xf numFmtId="37" fontId="14" fillId="0" borderId="0" xfId="0" applyNumberFormat="1" applyFont="1" applyAlignment="1">
      <alignment horizontal="center" vertical="center" wrapText="1"/>
    </xf>
    <xf numFmtId="37" fontId="7" fillId="0" borderId="0" xfId="0" applyNumberFormat="1" applyFont="1" applyBorder="1" applyAlignment="1">
      <alignment horizontal="center" vertical="center"/>
    </xf>
    <xf numFmtId="37" fontId="8" fillId="0" borderId="0" xfId="0" applyNumberFormat="1" applyFont="1" applyAlignment="1">
      <alignment horizontal="left" vertical="center"/>
    </xf>
    <xf numFmtId="37" fontId="8" fillId="0" borderId="0" xfId="0" applyNumberFormat="1" applyFont="1"/>
    <xf numFmtId="37" fontId="2" fillId="0" borderId="0" xfId="0" applyNumberFormat="1" applyFont="1"/>
    <xf numFmtId="0" fontId="17" fillId="27" borderId="14" xfId="0" applyFont="1" applyFill="1" applyBorder="1" applyAlignment="1">
      <alignment horizontal="center" vertical="center"/>
    </xf>
    <xf numFmtId="0" fontId="17" fillId="22" borderId="7" xfId="0" applyFont="1" applyFill="1" applyBorder="1" applyAlignment="1">
      <alignment horizontal="center" vertical="center"/>
    </xf>
    <xf numFmtId="0" fontId="7" fillId="0" borderId="0" xfId="0" applyFont="1" applyBorder="1"/>
    <xf numFmtId="0" fontId="2" fillId="0" borderId="0" xfId="0" applyFont="1" applyBorder="1"/>
    <xf numFmtId="3" fontId="0" fillId="0" borderId="0" xfId="0" applyNumberFormat="1"/>
    <xf numFmtId="2" fontId="19" fillId="0" borderId="0" xfId="0" applyNumberFormat="1" applyFont="1" applyAlignment="1">
      <alignment horizontal="center" vertical="center"/>
    </xf>
    <xf numFmtId="2" fontId="9" fillId="0" borderId="10" xfId="0" applyNumberFormat="1" applyFont="1" applyBorder="1" applyAlignment="1">
      <alignment horizontal="center" vertical="center"/>
    </xf>
    <xf numFmtId="2" fontId="7" fillId="0" borderId="0" xfId="0" applyNumberFormat="1" applyFont="1"/>
    <xf numFmtId="2" fontId="10" fillId="0" borderId="14" xfId="0" applyNumberFormat="1" applyFont="1" applyBorder="1" applyAlignment="1">
      <alignment horizontal="center"/>
    </xf>
    <xf numFmtId="2" fontId="19" fillId="0" borderId="0" xfId="0" applyNumberFormat="1" applyFont="1" applyBorder="1" applyAlignment="1">
      <alignment horizontal="center" vertical="center"/>
    </xf>
    <xf numFmtId="3" fontId="9" fillId="28" borderId="8" xfId="0" applyNumberFormat="1" applyFont="1" applyFill="1" applyBorder="1" applyAlignment="1">
      <alignment horizontal="center" vertical="center"/>
    </xf>
    <xf numFmtId="3" fontId="8" fillId="0" borderId="0" xfId="0" applyNumberFormat="1" applyFont="1"/>
    <xf numFmtId="3" fontId="2" fillId="0" borderId="0" xfId="0" applyNumberFormat="1" applyFont="1"/>
    <xf numFmtId="0" fontId="9" fillId="26" borderId="9" xfId="0" applyFont="1" applyFill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3" fontId="0" fillId="0" borderId="0" xfId="0" applyNumberFormat="1" applyBorder="1"/>
    <xf numFmtId="3" fontId="9" fillId="25" borderId="0" xfId="0" applyNumberFormat="1" applyFont="1" applyFill="1" applyBorder="1" applyAlignment="1">
      <alignment horizontal="center" vertical="center"/>
    </xf>
    <xf numFmtId="3" fontId="8" fillId="0" borderId="0" xfId="0" applyNumberFormat="1" applyFont="1" applyBorder="1"/>
    <xf numFmtId="3" fontId="2" fillId="0" borderId="0" xfId="0" applyNumberFormat="1" applyFont="1" applyBorder="1"/>
    <xf numFmtId="0" fontId="19" fillId="0" borderId="0" xfId="0" applyFont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3" fontId="19" fillId="0" borderId="2" xfId="0" applyNumberFormat="1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3" fontId="19" fillId="0" borderId="4" xfId="0" applyNumberFormat="1" applyFont="1" applyBorder="1" applyAlignment="1">
      <alignment horizontal="center" vertical="center"/>
    </xf>
    <xf numFmtId="0" fontId="21" fillId="0" borderId="4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43" borderId="8" xfId="0" applyFont="1" applyFill="1" applyBorder="1" applyAlignment="1">
      <alignment horizontal="center" vertical="center"/>
    </xf>
    <xf numFmtId="0" fontId="22" fillId="44" borderId="8" xfId="0" applyFont="1" applyFill="1" applyBorder="1" applyAlignment="1">
      <alignment horizontal="center" vertical="center"/>
    </xf>
    <xf numFmtId="0" fontId="22" fillId="11" borderId="11" xfId="0" applyFont="1" applyFill="1" applyBorder="1" applyAlignment="1">
      <alignment horizontal="center" vertical="center"/>
    </xf>
    <xf numFmtId="0" fontId="22" fillId="6" borderId="10" xfId="0" applyFont="1" applyFill="1" applyBorder="1" applyAlignment="1">
      <alignment horizontal="center" vertical="center"/>
    </xf>
    <xf numFmtId="0" fontId="22" fillId="7" borderId="3" xfId="0" applyFont="1" applyFill="1" applyBorder="1" applyAlignment="1">
      <alignment horizontal="center" vertical="center"/>
    </xf>
    <xf numFmtId="0" fontId="19" fillId="42" borderId="19" xfId="0" applyFont="1" applyFill="1" applyBorder="1" applyAlignment="1">
      <alignment horizontal="center" vertical="center"/>
    </xf>
    <xf numFmtId="0" fontId="19" fillId="42" borderId="18" xfId="0" applyFont="1" applyFill="1" applyBorder="1" applyAlignment="1">
      <alignment horizontal="center" vertical="center"/>
    </xf>
    <xf numFmtId="0" fontId="19" fillId="42" borderId="17" xfId="0" applyFont="1" applyFill="1" applyBorder="1" applyAlignment="1">
      <alignment horizontal="center" vertical="center"/>
    </xf>
    <xf numFmtId="3" fontId="19" fillId="42" borderId="20" xfId="0" applyNumberFormat="1" applyFont="1" applyFill="1" applyBorder="1" applyAlignment="1">
      <alignment horizontal="center" vertical="center"/>
    </xf>
    <xf numFmtId="0" fontId="19" fillId="42" borderId="21" xfId="0" applyFont="1" applyFill="1" applyBorder="1" applyAlignment="1">
      <alignment horizontal="center" vertical="center"/>
    </xf>
    <xf numFmtId="0" fontId="19" fillId="42" borderId="15" xfId="0" applyFont="1" applyFill="1" applyBorder="1" applyAlignment="1">
      <alignment horizontal="center" vertical="center"/>
    </xf>
    <xf numFmtId="0" fontId="19" fillId="42" borderId="0" xfId="0" applyFont="1" applyFill="1" applyAlignment="1">
      <alignment horizontal="center" vertical="center"/>
    </xf>
    <xf numFmtId="0" fontId="19" fillId="42" borderId="13" xfId="0" applyFont="1" applyFill="1" applyBorder="1" applyAlignment="1">
      <alignment horizontal="center" vertical="center"/>
    </xf>
    <xf numFmtId="3" fontId="19" fillId="42" borderId="4" xfId="0" applyNumberFormat="1" applyFont="1" applyFill="1" applyBorder="1" applyAlignment="1">
      <alignment horizontal="center" vertical="center"/>
    </xf>
    <xf numFmtId="0" fontId="19" fillId="42" borderId="23" xfId="0" applyFont="1" applyFill="1" applyBorder="1" applyAlignment="1">
      <alignment horizontal="center" vertical="center"/>
    </xf>
    <xf numFmtId="0" fontId="19" fillId="42" borderId="27" xfId="0" applyFont="1" applyFill="1" applyBorder="1" applyAlignment="1">
      <alignment horizontal="center" vertical="center"/>
    </xf>
    <xf numFmtId="0" fontId="19" fillId="42" borderId="26" xfId="0" applyFont="1" applyFill="1" applyBorder="1" applyAlignment="1">
      <alignment horizontal="center" vertical="center"/>
    </xf>
    <xf numFmtId="0" fontId="19" fillId="42" borderId="25" xfId="0" applyFont="1" applyFill="1" applyBorder="1" applyAlignment="1">
      <alignment horizontal="center" vertical="center"/>
    </xf>
    <xf numFmtId="3" fontId="19" fillId="42" borderId="28" xfId="0" applyNumberFormat="1" applyFont="1" applyFill="1" applyBorder="1" applyAlignment="1">
      <alignment horizontal="center" vertical="center"/>
    </xf>
    <xf numFmtId="0" fontId="19" fillId="42" borderId="29" xfId="0" applyFont="1" applyFill="1" applyBorder="1" applyAlignment="1">
      <alignment horizontal="center" vertical="center"/>
    </xf>
    <xf numFmtId="2" fontId="19" fillId="0" borderId="12" xfId="0" applyNumberFormat="1" applyFont="1" applyBorder="1" applyAlignment="1">
      <alignment horizontal="center" vertical="center"/>
    </xf>
    <xf numFmtId="2" fontId="19" fillId="0" borderId="13" xfId="0" applyNumberFormat="1" applyFont="1" applyBorder="1" applyAlignment="1">
      <alignment horizontal="center" vertical="center"/>
    </xf>
    <xf numFmtId="2" fontId="19" fillId="0" borderId="14" xfId="0" applyNumberFormat="1" applyFont="1" applyBorder="1" applyAlignment="1">
      <alignment horizontal="center" vertical="center"/>
    </xf>
    <xf numFmtId="0" fontId="9" fillId="10" borderId="7" xfId="0" applyFont="1" applyFill="1" applyBorder="1" applyAlignment="1">
      <alignment horizontal="center" vertical="center"/>
    </xf>
    <xf numFmtId="0" fontId="9" fillId="10" borderId="11" xfId="0" applyFont="1" applyFill="1" applyBorder="1" applyAlignment="1">
      <alignment horizontal="center" vertical="center"/>
    </xf>
    <xf numFmtId="0" fontId="9" fillId="10" borderId="8" xfId="0" applyFont="1" applyFill="1" applyBorder="1" applyAlignment="1">
      <alignment horizontal="center" vertical="center"/>
    </xf>
    <xf numFmtId="0" fontId="9" fillId="22" borderId="7" xfId="0" applyFont="1" applyFill="1" applyBorder="1" applyAlignment="1">
      <alignment horizontal="center" vertical="center"/>
    </xf>
    <xf numFmtId="0" fontId="9" fillId="22" borderId="11" xfId="0" applyFont="1" applyFill="1" applyBorder="1" applyAlignment="1">
      <alignment horizontal="center" vertical="center"/>
    </xf>
    <xf numFmtId="0" fontId="9" fillId="22" borderId="8" xfId="0" applyFont="1" applyFill="1" applyBorder="1" applyAlignment="1">
      <alignment horizontal="center" vertical="center"/>
    </xf>
    <xf numFmtId="0" fontId="3" fillId="3" borderId="38" xfId="0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3" fillId="3" borderId="39" xfId="0" applyFont="1" applyFill="1" applyBorder="1" applyAlignment="1">
      <alignment horizontal="center" vertical="center"/>
    </xf>
    <xf numFmtId="0" fontId="3" fillId="3" borderId="24" xfId="0" applyFont="1" applyFill="1" applyBorder="1" applyAlignment="1">
      <alignment horizontal="center" vertical="center"/>
    </xf>
    <xf numFmtId="0" fontId="3" fillId="3" borderId="26" xfId="0" applyFont="1" applyFill="1" applyBorder="1" applyAlignment="1">
      <alignment horizontal="center" vertical="center"/>
    </xf>
    <xf numFmtId="0" fontId="3" fillId="3" borderId="40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left" vertical="center"/>
    </xf>
    <xf numFmtId="0" fontId="1" fillId="2" borderId="31" xfId="0" applyFont="1" applyFill="1" applyBorder="1" applyAlignment="1">
      <alignment horizontal="left" vertical="center"/>
    </xf>
    <xf numFmtId="0" fontId="1" fillId="2" borderId="32" xfId="0" applyFont="1" applyFill="1" applyBorder="1" applyAlignment="1">
      <alignment horizontal="left" vertical="center"/>
    </xf>
    <xf numFmtId="0" fontId="1" fillId="2" borderId="33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2" borderId="34" xfId="0" applyFont="1" applyFill="1" applyBorder="1" applyAlignment="1">
      <alignment horizontal="left" vertical="center"/>
    </xf>
    <xf numFmtId="0" fontId="1" fillId="2" borderId="35" xfId="0" applyFont="1" applyFill="1" applyBorder="1" applyAlignment="1">
      <alignment horizontal="left" vertical="center"/>
    </xf>
    <xf numFmtId="0" fontId="1" fillId="2" borderId="36" xfId="0" applyFont="1" applyFill="1" applyBorder="1" applyAlignment="1">
      <alignment horizontal="left" vertical="center"/>
    </xf>
    <xf numFmtId="0" fontId="1" fillId="2" borderId="37" xfId="0" applyFont="1" applyFill="1" applyBorder="1" applyAlignment="1">
      <alignment horizontal="left" vertical="center"/>
    </xf>
    <xf numFmtId="0" fontId="9" fillId="22" borderId="9" xfId="0" applyFont="1" applyFill="1" applyBorder="1" applyAlignment="1">
      <alignment horizontal="center" vertical="center"/>
    </xf>
    <xf numFmtId="0" fontId="9" fillId="22" borderId="6" xfId="0" applyFont="1" applyFill="1" applyBorder="1" applyAlignment="1">
      <alignment horizontal="center" vertical="center"/>
    </xf>
    <xf numFmtId="0" fontId="9" fillId="22" borderId="5" xfId="0" applyFont="1" applyFill="1" applyBorder="1" applyAlignment="1">
      <alignment horizontal="center" vertical="center"/>
    </xf>
    <xf numFmtId="0" fontId="11" fillId="10" borderId="11" xfId="0" applyFont="1" applyFill="1" applyBorder="1" applyAlignment="1">
      <alignment horizontal="center" vertical="center"/>
    </xf>
    <xf numFmtId="0" fontId="11" fillId="10" borderId="8" xfId="0" applyFont="1" applyFill="1" applyBorder="1" applyAlignment="1">
      <alignment horizontal="center" vertical="center"/>
    </xf>
    <xf numFmtId="0" fontId="9" fillId="10" borderId="9" xfId="0" applyFont="1" applyFill="1" applyBorder="1" applyAlignment="1">
      <alignment horizontal="center" vertical="center"/>
    </xf>
    <xf numFmtId="0" fontId="9" fillId="10" borderId="6" xfId="0" applyFont="1" applyFill="1" applyBorder="1" applyAlignment="1">
      <alignment horizontal="center" vertical="center"/>
    </xf>
    <xf numFmtId="0" fontId="9" fillId="10" borderId="5" xfId="0" applyFont="1" applyFill="1" applyBorder="1" applyAlignment="1">
      <alignment horizontal="center" vertical="center"/>
    </xf>
    <xf numFmtId="0" fontId="11" fillId="24" borderId="11" xfId="0" applyFont="1" applyFill="1" applyBorder="1" applyAlignment="1">
      <alignment horizontal="center" vertical="center"/>
    </xf>
    <xf numFmtId="0" fontId="11" fillId="24" borderId="8" xfId="0" applyFont="1" applyFill="1" applyBorder="1" applyAlignment="1">
      <alignment horizontal="center" vertical="center"/>
    </xf>
    <xf numFmtId="0" fontId="3" fillId="3" borderId="22" xfId="0" applyFont="1" applyFill="1" applyBorder="1" applyAlignment="1">
      <alignment horizontal="center" vertical="center"/>
    </xf>
    <xf numFmtId="0" fontId="3" fillId="3" borderId="41" xfId="0" applyFont="1" applyFill="1" applyBorder="1" applyAlignment="1">
      <alignment horizontal="center" vertical="center"/>
    </xf>
    <xf numFmtId="0" fontId="10" fillId="23" borderId="7" xfId="0" applyFont="1" applyFill="1" applyBorder="1" applyAlignment="1">
      <alignment horizontal="center" vertical="center"/>
    </xf>
    <xf numFmtId="0" fontId="10" fillId="23" borderId="11" xfId="0" applyFont="1" applyFill="1" applyBorder="1" applyAlignment="1">
      <alignment horizontal="center" vertical="center"/>
    </xf>
    <xf numFmtId="0" fontId="10" fillId="23" borderId="8" xfId="0" applyFont="1" applyFill="1" applyBorder="1" applyAlignment="1">
      <alignment horizontal="center" vertical="center"/>
    </xf>
    <xf numFmtId="0" fontId="10" fillId="23" borderId="6" xfId="0" applyFont="1" applyFill="1" applyBorder="1" applyAlignment="1">
      <alignment horizontal="center" vertical="center"/>
    </xf>
    <xf numFmtId="0" fontId="10" fillId="23" borderId="5" xfId="0" applyFont="1" applyFill="1" applyBorder="1" applyAlignment="1">
      <alignment horizontal="center" vertical="center"/>
    </xf>
    <xf numFmtId="0" fontId="12" fillId="5" borderId="7" xfId="0" applyFont="1" applyFill="1" applyBorder="1" applyAlignment="1">
      <alignment horizontal="center" vertical="top"/>
    </xf>
    <xf numFmtId="0" fontId="12" fillId="5" borderId="8" xfId="0" applyFont="1" applyFill="1" applyBorder="1" applyAlignment="1">
      <alignment horizontal="center" vertical="top"/>
    </xf>
    <xf numFmtId="0" fontId="10" fillId="17" borderId="9" xfId="0" applyFont="1" applyFill="1" applyBorder="1" applyAlignment="1">
      <alignment horizontal="center" vertical="center"/>
    </xf>
    <xf numFmtId="0" fontId="10" fillId="17" borderId="5" xfId="0" applyFont="1" applyFill="1" applyBorder="1" applyAlignment="1">
      <alignment horizontal="center" vertical="center"/>
    </xf>
    <xf numFmtId="0" fontId="3" fillId="31" borderId="38" xfId="0" applyFont="1" applyFill="1" applyBorder="1" applyAlignment="1">
      <alignment horizontal="center" vertical="center"/>
    </xf>
    <xf numFmtId="0" fontId="3" fillId="31" borderId="31" xfId="0" applyFont="1" applyFill="1" applyBorder="1" applyAlignment="1">
      <alignment horizontal="center" vertical="center"/>
    </xf>
    <xf numFmtId="0" fontId="3" fillId="31" borderId="39" xfId="0" applyFont="1" applyFill="1" applyBorder="1" applyAlignment="1">
      <alignment horizontal="center" vertical="center"/>
    </xf>
    <xf numFmtId="0" fontId="3" fillId="31" borderId="24" xfId="0" applyFont="1" applyFill="1" applyBorder="1" applyAlignment="1">
      <alignment horizontal="center" vertical="center"/>
    </xf>
    <xf numFmtId="0" fontId="3" fillId="31" borderId="26" xfId="0" applyFont="1" applyFill="1" applyBorder="1" applyAlignment="1">
      <alignment horizontal="center" vertical="center"/>
    </xf>
    <xf numFmtId="0" fontId="3" fillId="31" borderId="4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0" fillId="32" borderId="9" xfId="0" applyFont="1" applyFill="1" applyBorder="1" applyAlignment="1">
      <alignment horizontal="center" vertical="center"/>
    </xf>
    <xf numFmtId="0" fontId="10" fillId="32" borderId="6" xfId="0" applyFont="1" applyFill="1" applyBorder="1" applyAlignment="1">
      <alignment horizontal="center" vertical="center"/>
    </xf>
    <xf numFmtId="0" fontId="10" fillId="32" borderId="11" xfId="0" applyFont="1" applyFill="1" applyBorder="1" applyAlignment="1">
      <alignment horizontal="center" vertical="center"/>
    </xf>
    <xf numFmtId="0" fontId="10" fillId="32" borderId="8" xfId="0" applyFont="1" applyFill="1" applyBorder="1" applyAlignment="1">
      <alignment horizontal="center" vertical="center"/>
    </xf>
    <xf numFmtId="2" fontId="19" fillId="0" borderId="3" xfId="0" applyNumberFormat="1" applyFont="1" applyBorder="1" applyAlignment="1">
      <alignment horizontal="center" vertical="center"/>
    </xf>
    <xf numFmtId="2" fontId="19" fillId="0" borderId="15" xfId="0" applyNumberFormat="1" applyFont="1" applyBorder="1" applyAlignment="1">
      <alignment horizontal="center" vertical="center"/>
    </xf>
    <xf numFmtId="2" fontId="19" fillId="0" borderId="5" xfId="0" applyNumberFormat="1" applyFont="1" applyBorder="1" applyAlignment="1">
      <alignment horizontal="center" vertical="center"/>
    </xf>
  </cellXfs>
  <cellStyles count="3">
    <cellStyle name="Normal" xfId="0" builtinId="0"/>
    <cellStyle name="Normal 2" xfId="1"/>
    <cellStyle name="Normal 6" xfId="2"/>
  </cellStyles>
  <dxfs count="0"/>
  <tableStyles count="0" defaultTableStyle="TableStyleMedium2" defaultPivotStyle="PivotStyleLight16"/>
  <colors>
    <mruColors>
      <color rgb="FFFF01FF"/>
      <color rgb="FFFB05C6"/>
      <color rgb="FF66FFFF"/>
      <color rgb="FFFFCCCC"/>
      <color rgb="FFFF0066"/>
      <color rgb="FF2A2000"/>
      <color rgb="FFFFFF00"/>
      <color rgb="FF0000FF"/>
      <color rgb="FF0033C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2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90499</xdr:rowOff>
    </xdr:from>
    <xdr:to>
      <xdr:col>2</xdr:col>
      <xdr:colOff>76200</xdr:colOff>
      <xdr:row>7</xdr:row>
      <xdr:rowOff>19049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499"/>
          <a:ext cx="1104900" cy="1228725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  <xdr:twoCellAnchor editAs="oneCell">
    <xdr:from>
      <xdr:col>8</xdr:col>
      <xdr:colOff>400049</xdr:colOff>
      <xdr:row>0</xdr:row>
      <xdr:rowOff>47623</xdr:rowOff>
    </xdr:from>
    <xdr:to>
      <xdr:col>12</xdr:col>
      <xdr:colOff>257175</xdr:colOff>
      <xdr:row>6</xdr:row>
      <xdr:rowOff>142874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601074" y="47623"/>
          <a:ext cx="1914526" cy="1295401"/>
        </a:xfrm>
        <a:prstGeom prst="ellipse">
          <a:avLst/>
        </a:prstGeom>
        <a:ln w="63500" cap="rnd">
          <a:solidFill>
            <a:srgbClr val="333333"/>
          </a:solidFill>
        </a:ln>
        <a:effectLst>
          <a:outerShdw blurRad="381000" dist="292100" dir="5400000" sx="-80000" sy="-18000" rotWithShape="0">
            <a:srgbClr val="000000">
              <a:alpha val="22000"/>
            </a:srgbClr>
          </a:outerShdw>
        </a:effectLst>
        <a:scene3d>
          <a:camera prst="orthographicFront"/>
          <a:lightRig rig="contrasting" dir="t">
            <a:rot lat="0" lon="0" rev="3000000"/>
          </a:lightRig>
        </a:scene3d>
        <a:sp3d contourW="7620">
          <a:bevelT w="95250" h="31750"/>
          <a:contourClr>
            <a:srgbClr val="333333"/>
          </a:contourClr>
        </a:sp3d>
      </xdr:spPr>
    </xdr:pic>
    <xdr:clientData/>
  </xdr:twoCellAnchor>
  <xdr:twoCellAnchor editAs="oneCell">
    <xdr:from>
      <xdr:col>12</xdr:col>
      <xdr:colOff>457198</xdr:colOff>
      <xdr:row>0</xdr:row>
      <xdr:rowOff>114300</xdr:rowOff>
    </xdr:from>
    <xdr:to>
      <xdr:col>13</xdr:col>
      <xdr:colOff>57149</xdr:colOff>
      <xdr:row>6</xdr:row>
      <xdr:rowOff>76199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15623" y="114300"/>
          <a:ext cx="1409701" cy="1162049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  <xdr:oneCellAnchor>
    <xdr:from>
      <xdr:col>18</xdr:col>
      <xdr:colOff>466724</xdr:colOff>
      <xdr:row>0</xdr:row>
      <xdr:rowOff>0</xdr:rowOff>
    </xdr:from>
    <xdr:ext cx="1847849" cy="1457325"/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621499" y="0"/>
          <a:ext cx="1847849" cy="1457325"/>
        </a:xfrm>
        <a:prstGeom prst="ellipse">
          <a:avLst/>
        </a:prstGeom>
        <a:ln w="63500" cap="rnd">
          <a:solidFill>
            <a:srgbClr val="333333"/>
          </a:solidFill>
        </a:ln>
        <a:effectLst>
          <a:outerShdw blurRad="381000" dist="292100" dir="5400000" sx="-80000" sy="-18000" rotWithShape="0">
            <a:srgbClr val="000000">
              <a:alpha val="22000"/>
            </a:srgbClr>
          </a:outerShdw>
        </a:effectLst>
        <a:scene3d>
          <a:camera prst="orthographicFront"/>
          <a:lightRig rig="contrasting" dir="t">
            <a:rot lat="0" lon="0" rev="3000000"/>
          </a:lightRig>
        </a:scene3d>
        <a:sp3d contourW="7620">
          <a:bevelT w="95250" h="31750"/>
          <a:contourClr>
            <a:srgbClr val="333333"/>
          </a:contourClr>
        </a:sp3d>
      </xdr:spPr>
    </xdr:pic>
    <xdr:clientData/>
  </xdr:oneCellAnchor>
  <xdr:twoCellAnchor editAs="oneCell">
    <xdr:from>
      <xdr:col>17</xdr:col>
      <xdr:colOff>85725</xdr:colOff>
      <xdr:row>6</xdr:row>
      <xdr:rowOff>76200</xdr:rowOff>
    </xdr:from>
    <xdr:to>
      <xdr:col>19</xdr:col>
      <xdr:colOff>304799</xdr:colOff>
      <xdr:row>11</xdr:row>
      <xdr:rowOff>219075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630900" y="1266825"/>
          <a:ext cx="1438274" cy="1323975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952624</xdr:colOff>
      <xdr:row>0</xdr:row>
      <xdr:rowOff>9526</xdr:rowOff>
    </xdr:from>
    <xdr:to>
      <xdr:col>17</xdr:col>
      <xdr:colOff>381000</xdr:colOff>
      <xdr:row>6</xdr:row>
      <xdr:rowOff>15240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62974" y="9526"/>
          <a:ext cx="1685926" cy="1314450"/>
        </a:xfrm>
        <a:prstGeom prst="ellipse">
          <a:avLst/>
        </a:prstGeom>
        <a:ln w="63500" cap="rnd">
          <a:solidFill>
            <a:srgbClr val="333333"/>
          </a:solidFill>
        </a:ln>
        <a:effectLst>
          <a:outerShdw blurRad="381000" dist="292100" dir="5400000" sx="-80000" sy="-18000" rotWithShape="0">
            <a:srgbClr val="000000">
              <a:alpha val="22000"/>
            </a:srgbClr>
          </a:outerShdw>
        </a:effectLst>
        <a:scene3d>
          <a:camera prst="orthographicFront"/>
          <a:lightRig rig="contrasting" dir="t">
            <a:rot lat="0" lon="0" rev="3000000"/>
          </a:lightRig>
        </a:scene3d>
        <a:sp3d contourW="7620">
          <a:bevelT w="95250" h="31750"/>
          <a:contourClr>
            <a:srgbClr val="333333"/>
          </a:contourClr>
        </a:sp3d>
      </xdr:spPr>
    </xdr:pic>
    <xdr:clientData/>
  </xdr:twoCellAnchor>
  <xdr:twoCellAnchor editAs="oneCell">
    <xdr:from>
      <xdr:col>0</xdr:col>
      <xdr:colOff>0</xdr:colOff>
      <xdr:row>1</xdr:row>
      <xdr:rowOff>28575</xdr:rowOff>
    </xdr:from>
    <xdr:to>
      <xdr:col>2</xdr:col>
      <xdr:colOff>127185</xdr:colOff>
      <xdr:row>6</xdr:row>
      <xdr:rowOff>14287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219075"/>
          <a:ext cx="1022535" cy="1085850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  <a:scene3d>
          <a:camera prst="orthographicFront"/>
          <a:lightRig rig="threePt" dir="t"/>
        </a:scene3d>
        <a:sp3d>
          <a:bevelT w="165100" prst="coolSlant"/>
        </a:sp3d>
      </xdr:spPr>
    </xdr:pic>
    <xdr:clientData/>
  </xdr:twoCellAnchor>
  <xdr:twoCellAnchor editAs="oneCell">
    <xdr:from>
      <xdr:col>3</xdr:col>
      <xdr:colOff>171450</xdr:colOff>
      <xdr:row>8</xdr:row>
      <xdr:rowOff>76199</xdr:rowOff>
    </xdr:from>
    <xdr:to>
      <xdr:col>10</xdr:col>
      <xdr:colOff>133350</xdr:colOff>
      <xdr:row>15</xdr:row>
      <xdr:rowOff>5715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800350" y="1714499"/>
          <a:ext cx="2590800" cy="1628776"/>
        </a:xfrm>
        <a:prstGeom prst="roundRect">
          <a:avLst>
            <a:gd name="adj" fmla="val 4167"/>
          </a:avLst>
        </a:prstGeom>
        <a:solidFill>
          <a:srgbClr val="FFFFFF"/>
        </a:solidFill>
        <a:ln w="76200" cap="sq">
          <a:solidFill>
            <a:srgbClr val="FFC000"/>
          </a:solidFill>
          <a:miter lim="800000"/>
        </a:ln>
        <a:effectLst>
          <a:reflection blurRad="12700" stA="33000" endPos="28000" dist="5000" dir="5400000" sy="-100000" algn="bl" rotWithShape="0"/>
        </a:effectLst>
        <a:scene3d>
          <a:camera prst="orthographicFront"/>
          <a:lightRig rig="threePt" dir="t">
            <a:rot lat="0" lon="0" rev="2700000"/>
          </a:lightRig>
        </a:scene3d>
        <a:sp3d contourW="6350">
          <a:bevelT h="38100"/>
          <a:contourClr>
            <a:srgbClr val="C0C0C0"/>
          </a:contourClr>
        </a:sp3d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11</xdr:col>
      <xdr:colOff>9525</xdr:colOff>
      <xdr:row>24</xdr:row>
      <xdr:rowOff>28576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838450" y="3771900"/>
          <a:ext cx="2590800" cy="1628776"/>
        </a:xfrm>
        <a:prstGeom prst="roundRect">
          <a:avLst>
            <a:gd name="adj" fmla="val 4167"/>
          </a:avLst>
        </a:prstGeom>
        <a:solidFill>
          <a:srgbClr val="FFFFFF"/>
        </a:solidFill>
        <a:ln w="76200" cap="sq">
          <a:solidFill>
            <a:srgbClr val="FFC000"/>
          </a:solidFill>
          <a:miter lim="800000"/>
        </a:ln>
        <a:effectLst>
          <a:reflection blurRad="12700" stA="33000" endPos="28000" dist="5000" dir="5400000" sy="-100000" algn="bl" rotWithShape="0"/>
        </a:effectLst>
        <a:scene3d>
          <a:camera prst="orthographicFront"/>
          <a:lightRig rig="threePt" dir="t">
            <a:rot lat="0" lon="0" rev="2700000"/>
          </a:lightRig>
        </a:scene3d>
        <a:sp3d contourW="6350">
          <a:bevelT h="38100"/>
          <a:contourClr>
            <a:srgbClr val="C0C0C0"/>
          </a:contourClr>
        </a:sp3d>
      </xdr:spPr>
    </xdr:pic>
    <xdr:clientData/>
  </xdr:twoCellAnchor>
  <xdr:twoCellAnchor editAs="oneCell">
    <xdr:from>
      <xdr:col>4</xdr:col>
      <xdr:colOff>0</xdr:colOff>
      <xdr:row>26</xdr:row>
      <xdr:rowOff>0</xdr:rowOff>
    </xdr:from>
    <xdr:to>
      <xdr:col>11</xdr:col>
      <xdr:colOff>9525</xdr:colOff>
      <xdr:row>33</xdr:row>
      <xdr:rowOff>28576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838450" y="5829300"/>
          <a:ext cx="2590800" cy="1628776"/>
        </a:xfrm>
        <a:prstGeom prst="roundRect">
          <a:avLst>
            <a:gd name="adj" fmla="val 4167"/>
          </a:avLst>
        </a:prstGeom>
        <a:solidFill>
          <a:srgbClr val="FFFFFF"/>
        </a:solidFill>
        <a:ln w="76200" cap="sq">
          <a:solidFill>
            <a:srgbClr val="FFC000"/>
          </a:solidFill>
          <a:miter lim="800000"/>
        </a:ln>
        <a:effectLst>
          <a:reflection blurRad="12700" stA="33000" endPos="28000" dist="5000" dir="5400000" sy="-100000" algn="bl" rotWithShape="0"/>
        </a:effectLst>
        <a:scene3d>
          <a:camera prst="orthographicFront"/>
          <a:lightRig rig="threePt" dir="t">
            <a:rot lat="0" lon="0" rev="2700000"/>
          </a:lightRig>
        </a:scene3d>
        <a:sp3d contourW="6350">
          <a:bevelT h="38100"/>
          <a:contourClr>
            <a:srgbClr val="C0C0C0"/>
          </a:contourClr>
        </a:sp3d>
      </xdr:spPr>
    </xdr:pic>
    <xdr:clientData/>
  </xdr:twoCellAnchor>
  <xdr:twoCellAnchor editAs="oneCell">
    <xdr:from>
      <xdr:col>4</xdr:col>
      <xdr:colOff>0</xdr:colOff>
      <xdr:row>35</xdr:row>
      <xdr:rowOff>0</xdr:rowOff>
    </xdr:from>
    <xdr:to>
      <xdr:col>11</xdr:col>
      <xdr:colOff>9525</xdr:colOff>
      <xdr:row>42</xdr:row>
      <xdr:rowOff>28576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838450" y="7886700"/>
          <a:ext cx="2590800" cy="1628776"/>
        </a:xfrm>
        <a:prstGeom prst="roundRect">
          <a:avLst>
            <a:gd name="adj" fmla="val 4167"/>
          </a:avLst>
        </a:prstGeom>
        <a:solidFill>
          <a:srgbClr val="FFFFFF"/>
        </a:solidFill>
        <a:ln w="76200" cap="sq">
          <a:solidFill>
            <a:srgbClr val="FFC000"/>
          </a:solidFill>
          <a:miter lim="800000"/>
        </a:ln>
        <a:effectLst>
          <a:reflection blurRad="12700" stA="33000" endPos="28000" dist="5000" dir="5400000" sy="-100000" algn="bl" rotWithShape="0"/>
        </a:effectLst>
        <a:scene3d>
          <a:camera prst="orthographicFront"/>
          <a:lightRig rig="threePt" dir="t">
            <a:rot lat="0" lon="0" rev="2700000"/>
          </a:lightRig>
        </a:scene3d>
        <a:sp3d contourW="6350">
          <a:bevelT h="38100"/>
          <a:contourClr>
            <a:srgbClr val="C0C0C0"/>
          </a:contourClr>
        </a:sp3d>
      </xdr:spPr>
    </xdr:pic>
    <xdr:clientData/>
  </xdr:twoCellAnchor>
  <xdr:twoCellAnchor editAs="oneCell">
    <xdr:from>
      <xdr:col>4</xdr:col>
      <xdr:colOff>0</xdr:colOff>
      <xdr:row>44</xdr:row>
      <xdr:rowOff>0</xdr:rowOff>
    </xdr:from>
    <xdr:to>
      <xdr:col>11</xdr:col>
      <xdr:colOff>9525</xdr:colOff>
      <xdr:row>51</xdr:row>
      <xdr:rowOff>9526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838450" y="9944100"/>
          <a:ext cx="2590800" cy="1628776"/>
        </a:xfrm>
        <a:prstGeom prst="roundRect">
          <a:avLst>
            <a:gd name="adj" fmla="val 4167"/>
          </a:avLst>
        </a:prstGeom>
        <a:solidFill>
          <a:srgbClr val="FFFFFF"/>
        </a:solidFill>
        <a:ln w="76200" cap="sq">
          <a:solidFill>
            <a:srgbClr val="FFC000"/>
          </a:solidFill>
          <a:miter lim="800000"/>
        </a:ln>
        <a:effectLst>
          <a:reflection blurRad="12700" stA="33000" endPos="28000" dist="5000" dir="5400000" sy="-100000" algn="bl" rotWithShape="0"/>
        </a:effectLst>
        <a:scene3d>
          <a:camera prst="orthographicFront"/>
          <a:lightRig rig="threePt" dir="t">
            <a:rot lat="0" lon="0" rev="2700000"/>
          </a:lightRig>
        </a:scene3d>
        <a:sp3d contourW="6350">
          <a:bevelT h="38100"/>
          <a:contourClr>
            <a:srgbClr val="C0C0C0"/>
          </a:contourClr>
        </a:sp3d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457200</xdr:colOff>
      <xdr:row>5</xdr:row>
      <xdr:rowOff>1524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066800" cy="1104900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  <a:scene3d>
          <a:camera prst="orthographicFront"/>
          <a:lightRig rig="threePt" dir="t"/>
        </a:scene3d>
        <a:sp3d>
          <a:bevelT w="165100" prst="coolSlant"/>
        </a:sp3d>
      </xdr:spPr>
    </xdr:pic>
    <xdr:clientData/>
  </xdr:twoCellAnchor>
  <xdr:twoCellAnchor editAs="oneCell">
    <xdr:from>
      <xdr:col>8</xdr:col>
      <xdr:colOff>1419224</xdr:colOff>
      <xdr:row>0</xdr:row>
      <xdr:rowOff>19050</xdr:rowOff>
    </xdr:from>
    <xdr:to>
      <xdr:col>10</xdr:col>
      <xdr:colOff>409574</xdr:colOff>
      <xdr:row>6</xdr:row>
      <xdr:rowOff>20002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839199" y="19050"/>
          <a:ext cx="2619375" cy="1390650"/>
        </a:xfrm>
        <a:prstGeom prst="ellipse">
          <a:avLst/>
        </a:prstGeom>
        <a:ln w="63500" cap="rnd">
          <a:solidFill>
            <a:srgbClr val="333333"/>
          </a:solidFill>
        </a:ln>
        <a:effectLst>
          <a:outerShdw blurRad="381000" dist="292100" dir="5400000" sx="-80000" sy="-18000" rotWithShape="0">
            <a:srgbClr val="000000">
              <a:alpha val="22000"/>
            </a:srgbClr>
          </a:outerShdw>
        </a:effectLst>
        <a:scene3d>
          <a:camera prst="orthographicFront"/>
          <a:lightRig rig="contrasting" dir="t">
            <a:rot lat="0" lon="0" rev="3000000"/>
          </a:lightRig>
        </a:scene3d>
        <a:sp3d contourW="7620">
          <a:bevelT w="95250" h="31750"/>
          <a:contourClr>
            <a:srgbClr val="333333"/>
          </a:contourClr>
        </a:sp3d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190499</xdr:colOff>
      <xdr:row>6</xdr:row>
      <xdr:rowOff>9525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085849" cy="1304925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  <a:scene3d>
          <a:camera prst="orthographicFront"/>
          <a:lightRig rig="threePt" dir="t"/>
        </a:scene3d>
        <a:sp3d>
          <a:bevelT w="165100" prst="coolSlant"/>
        </a:sp3d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0</xdr:colOff>
      <xdr:row>0</xdr:row>
      <xdr:rowOff>171449</xdr:rowOff>
    </xdr:from>
    <xdr:to>
      <xdr:col>2</xdr:col>
      <xdr:colOff>590550</xdr:colOff>
      <xdr:row>8</xdr:row>
      <xdr:rowOff>1905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200" y="171449"/>
          <a:ext cx="1733550" cy="1552576"/>
        </a:xfrm>
        <a:prstGeom prst="rect">
          <a:avLst/>
        </a:prstGeom>
        <a:ln>
          <a:solidFill>
            <a:schemeClr val="tx1"/>
          </a:solidFill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  <a:scene3d>
          <a:camera prst="orthographicFront"/>
          <a:lightRig rig="threePt" dir="t"/>
        </a:scene3d>
        <a:sp3d>
          <a:bevelT w="165100" prst="coolSlant"/>
        </a:sp3d>
      </xdr:spPr>
    </xdr:pic>
    <xdr:clientData/>
  </xdr:twoCellAnchor>
  <xdr:twoCellAnchor editAs="oneCell">
    <xdr:from>
      <xdr:col>7</xdr:col>
      <xdr:colOff>180975</xdr:colOff>
      <xdr:row>0</xdr:row>
      <xdr:rowOff>85725</xdr:rowOff>
    </xdr:from>
    <xdr:to>
      <xdr:col>8</xdr:col>
      <xdr:colOff>819150</xdr:colOff>
      <xdr:row>8</xdr:row>
      <xdr:rowOff>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544050" y="85725"/>
          <a:ext cx="2400300" cy="1543050"/>
        </a:xfrm>
        <a:prstGeom prst="ellipse">
          <a:avLst/>
        </a:prstGeom>
        <a:ln w="63500" cap="rnd">
          <a:solidFill>
            <a:srgbClr val="333333"/>
          </a:solidFill>
        </a:ln>
        <a:effectLst>
          <a:outerShdw blurRad="381000" dist="292100" dir="5400000" sx="-80000" sy="-18000" rotWithShape="0">
            <a:srgbClr val="000000">
              <a:alpha val="22000"/>
            </a:srgbClr>
          </a:outerShdw>
        </a:effectLst>
        <a:scene3d>
          <a:camera prst="orthographicFront"/>
          <a:lightRig rig="contrasting" dir="t">
            <a:rot lat="0" lon="0" rev="3000000"/>
          </a:lightRig>
        </a:scene3d>
        <a:sp3d contourW="7620">
          <a:bevelT w="95250" h="31750"/>
          <a:contourClr>
            <a:srgbClr val="333333"/>
          </a:contourClr>
        </a:sp3d>
      </xdr:spPr>
    </xdr:pic>
    <xdr:clientData/>
  </xdr:twoCellAnchor>
  <xdr:twoCellAnchor editAs="oneCell">
    <xdr:from>
      <xdr:col>23</xdr:col>
      <xdr:colOff>400050</xdr:colOff>
      <xdr:row>0</xdr:row>
      <xdr:rowOff>66675</xdr:rowOff>
    </xdr:from>
    <xdr:to>
      <xdr:col>26</xdr:col>
      <xdr:colOff>123825</xdr:colOff>
      <xdr:row>7</xdr:row>
      <xdr:rowOff>15240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488525" y="66675"/>
          <a:ext cx="1552575" cy="1495425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  <a:scene3d>
          <a:camera prst="orthographicFront"/>
          <a:lightRig rig="threePt" dir="t"/>
        </a:scene3d>
        <a:sp3d>
          <a:bevelT w="165100" prst="coolSlant"/>
        </a:sp3d>
      </xdr:spPr>
    </xdr:pic>
    <xdr:clientData/>
  </xdr:twoCellAnchor>
  <xdr:twoCellAnchor editAs="oneCell">
    <xdr:from>
      <xdr:col>13</xdr:col>
      <xdr:colOff>180975</xdr:colOff>
      <xdr:row>7</xdr:row>
      <xdr:rowOff>28575</xdr:rowOff>
    </xdr:from>
    <xdr:to>
      <xdr:col>17</xdr:col>
      <xdr:colOff>581025</xdr:colOff>
      <xdr:row>16</xdr:row>
      <xdr:rowOff>152400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802100" y="1381125"/>
          <a:ext cx="2838450" cy="2152650"/>
        </a:xfrm>
        <a:prstGeom prst="roundRect">
          <a:avLst>
            <a:gd name="adj" fmla="val 4167"/>
          </a:avLst>
        </a:prstGeom>
        <a:solidFill>
          <a:srgbClr val="FFFFFF"/>
        </a:solidFill>
        <a:ln w="76200" cap="sq">
          <a:solidFill>
            <a:srgbClr val="2A2000"/>
          </a:solidFill>
          <a:miter lim="800000"/>
        </a:ln>
        <a:effectLst>
          <a:reflection blurRad="12700" stA="33000" endPos="28000" dist="5000" dir="5400000" sy="-100000" algn="bl" rotWithShape="0"/>
        </a:effectLst>
        <a:scene3d>
          <a:camera prst="orthographicFront"/>
          <a:lightRig rig="threePt" dir="t">
            <a:rot lat="0" lon="0" rev="2700000"/>
          </a:lightRig>
        </a:scene3d>
        <a:sp3d contourW="6350">
          <a:bevelT h="38100"/>
          <a:contourClr>
            <a:srgbClr val="C0C0C0"/>
          </a:contourClr>
        </a:sp3d>
      </xdr:spPr>
    </xdr:pic>
    <xdr:clientData/>
  </xdr:twoCellAnchor>
  <xdr:twoCellAnchor editAs="oneCell">
    <xdr:from>
      <xdr:col>19</xdr:col>
      <xdr:colOff>85726</xdr:colOff>
      <xdr:row>6</xdr:row>
      <xdr:rowOff>57150</xdr:rowOff>
    </xdr:from>
    <xdr:to>
      <xdr:col>24</xdr:col>
      <xdr:colOff>200025</xdr:colOff>
      <xdr:row>19</xdr:row>
      <xdr:rowOff>152400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735801" y="1219200"/>
          <a:ext cx="3162299" cy="3000375"/>
        </a:xfrm>
        <a:prstGeom prst="ellipse">
          <a:avLst/>
        </a:prstGeom>
        <a:ln w="63500" cap="rnd">
          <a:solidFill>
            <a:srgbClr val="333333"/>
          </a:solidFill>
        </a:ln>
        <a:effectLst>
          <a:outerShdw blurRad="381000" dist="292100" dir="5400000" sx="-80000" sy="-18000" rotWithShape="0">
            <a:srgbClr val="000000">
              <a:alpha val="22000"/>
            </a:srgbClr>
          </a:outerShdw>
        </a:effectLst>
        <a:scene3d>
          <a:camera prst="orthographicFront"/>
          <a:lightRig rig="contrasting" dir="t">
            <a:rot lat="0" lon="0" rev="3000000"/>
          </a:lightRig>
        </a:scene3d>
        <a:sp3d contourW="7620">
          <a:bevelT w="95250" h="31750"/>
          <a:contourClr>
            <a:srgbClr val="333333"/>
          </a:contourClr>
        </a:sp3d>
      </xdr:spPr>
    </xdr:pic>
    <xdr:clientData/>
  </xdr:twoCellAnchor>
  <xdr:twoCellAnchor editAs="oneCell">
    <xdr:from>
      <xdr:col>15</xdr:col>
      <xdr:colOff>0</xdr:colOff>
      <xdr:row>17</xdr:row>
      <xdr:rowOff>0</xdr:rowOff>
    </xdr:from>
    <xdr:to>
      <xdr:col>17</xdr:col>
      <xdr:colOff>333375</xdr:colOff>
      <xdr:row>23</xdr:row>
      <xdr:rowOff>180975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611725" y="3733800"/>
          <a:ext cx="1552575" cy="1495425"/>
        </a:xfrm>
        <a:prstGeom prst="ellipse">
          <a:avLst/>
        </a:prstGeom>
        <a:ln w="63500" cap="rnd">
          <a:solidFill>
            <a:srgbClr val="333333"/>
          </a:solidFill>
        </a:ln>
        <a:effectLst>
          <a:outerShdw blurRad="381000" dist="292100" dir="5400000" sx="-80000" sy="-18000" rotWithShape="0">
            <a:srgbClr val="000000">
              <a:alpha val="22000"/>
            </a:srgbClr>
          </a:outerShdw>
        </a:effectLst>
        <a:scene3d>
          <a:camera prst="orthographicFront"/>
          <a:lightRig rig="contrasting" dir="t">
            <a:rot lat="0" lon="0" rev="3000000"/>
          </a:lightRig>
        </a:scene3d>
        <a:sp3d contourW="7620">
          <a:bevelT w="95250" h="31750"/>
          <a:contourClr>
            <a:srgbClr val="333333"/>
          </a:contourClr>
        </a:sp3d>
      </xdr:spPr>
    </xdr:pic>
    <xdr:clientData/>
  </xdr:twoCellAnchor>
  <xdr:twoCellAnchor editAs="oneCell">
    <xdr:from>
      <xdr:col>8</xdr:col>
      <xdr:colOff>971551</xdr:colOff>
      <xdr:row>0</xdr:row>
      <xdr:rowOff>95250</xdr:rowOff>
    </xdr:from>
    <xdr:to>
      <xdr:col>10</xdr:col>
      <xdr:colOff>495301</xdr:colOff>
      <xdr:row>7</xdr:row>
      <xdr:rowOff>180975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611101" y="95250"/>
          <a:ext cx="1638300" cy="1495425"/>
        </a:xfrm>
        <a:prstGeom prst="ellipse">
          <a:avLst/>
        </a:prstGeom>
        <a:ln w="63500" cap="rnd">
          <a:solidFill>
            <a:srgbClr val="333333"/>
          </a:solidFill>
        </a:ln>
        <a:effectLst>
          <a:outerShdw blurRad="381000" dist="292100" dir="5400000" sx="-80000" sy="-18000" rotWithShape="0">
            <a:srgbClr val="000000">
              <a:alpha val="22000"/>
            </a:srgbClr>
          </a:outerShdw>
        </a:effectLst>
        <a:scene3d>
          <a:camera prst="orthographicFront"/>
          <a:lightRig rig="contrasting" dir="t">
            <a:rot lat="0" lon="0" rev="3000000"/>
          </a:lightRig>
        </a:scene3d>
        <a:sp3d contourW="7620">
          <a:bevelT w="95250" h="31750"/>
          <a:contourClr>
            <a:srgbClr val="333333"/>
          </a:contourClr>
        </a:sp3d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tif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8"/>
  <sheetViews>
    <sheetView tabSelected="1" topLeftCell="A2" workbookViewId="0">
      <selection activeCell="H11" sqref="H11"/>
    </sheetView>
  </sheetViews>
  <sheetFormatPr defaultRowHeight="18" x14ac:dyDescent="0.25"/>
  <cols>
    <col min="1" max="1" width="4.7109375" customWidth="1"/>
    <col min="2" max="2" width="10.7109375" style="16" customWidth="1"/>
    <col min="3" max="5" width="19.140625" customWidth="1"/>
    <col min="6" max="6" width="21.5703125" customWidth="1"/>
    <col min="7" max="9" width="14.28515625" customWidth="1"/>
    <col min="10" max="10" width="2.5703125" customWidth="1"/>
    <col min="11" max="11" width="4.42578125" customWidth="1"/>
    <col min="12" max="12" width="9.5703125" style="16" customWidth="1"/>
    <col min="13" max="13" width="27.140625" style="41" customWidth="1"/>
    <col min="14" max="14" width="31.7109375" style="16" customWidth="1"/>
    <col min="15" max="15" width="30.7109375" style="47" customWidth="1"/>
    <col min="16" max="16" width="22" style="16" customWidth="1"/>
    <col min="17" max="17" width="12.7109375" style="37" customWidth="1"/>
  </cols>
  <sheetData>
    <row r="1" spans="1:21" ht="18.75" thickBot="1" x14ac:dyDescent="0.3"/>
    <row r="2" spans="1:21" ht="15" customHeight="1" thickTop="1" x14ac:dyDescent="0.25">
      <c r="B2" s="226" t="s">
        <v>19</v>
      </c>
      <c r="C2" s="227"/>
      <c r="D2" s="227"/>
      <c r="E2" s="227"/>
      <c r="F2" s="227"/>
      <c r="G2" s="227"/>
      <c r="H2" s="227"/>
      <c r="I2" s="227"/>
      <c r="J2" s="227"/>
      <c r="K2" s="227"/>
      <c r="L2" s="227"/>
      <c r="M2" s="228"/>
      <c r="N2" s="230" t="s">
        <v>20</v>
      </c>
      <c r="O2" s="230"/>
      <c r="P2" s="230"/>
      <c r="Q2" s="230"/>
      <c r="R2" s="230"/>
      <c r="S2" s="230"/>
      <c r="T2" s="230"/>
      <c r="U2" s="230"/>
    </row>
    <row r="3" spans="1:21" ht="15" customHeight="1" x14ac:dyDescent="0.25">
      <c r="B3" s="229"/>
      <c r="C3" s="230"/>
      <c r="D3" s="230"/>
      <c r="E3" s="230"/>
      <c r="F3" s="230"/>
      <c r="G3" s="230"/>
      <c r="H3" s="230"/>
      <c r="I3" s="230"/>
      <c r="J3" s="230"/>
      <c r="K3" s="230"/>
      <c r="L3" s="230"/>
      <c r="M3" s="231"/>
      <c r="N3" s="230"/>
      <c r="O3" s="230"/>
      <c r="P3" s="230"/>
      <c r="Q3" s="230"/>
      <c r="R3" s="230"/>
      <c r="S3" s="230"/>
      <c r="T3" s="230"/>
      <c r="U3" s="230"/>
    </row>
    <row r="4" spans="1:21" ht="15" customHeight="1" x14ac:dyDescent="0.25">
      <c r="B4" s="229"/>
      <c r="C4" s="230"/>
      <c r="D4" s="230"/>
      <c r="E4" s="230"/>
      <c r="F4" s="230"/>
      <c r="G4" s="230"/>
      <c r="H4" s="230"/>
      <c r="I4" s="230"/>
      <c r="J4" s="230"/>
      <c r="K4" s="230"/>
      <c r="L4" s="230"/>
      <c r="M4" s="231"/>
      <c r="N4" s="230"/>
      <c r="O4" s="230"/>
      <c r="P4" s="230"/>
      <c r="Q4" s="230"/>
      <c r="R4" s="230"/>
      <c r="S4" s="230"/>
      <c r="T4" s="230"/>
      <c r="U4" s="230"/>
    </row>
    <row r="5" spans="1:21" ht="15" customHeight="1" x14ac:dyDescent="0.25">
      <c r="B5" s="229"/>
      <c r="C5" s="230"/>
      <c r="D5" s="230"/>
      <c r="E5" s="230"/>
      <c r="F5" s="230"/>
      <c r="G5" s="230"/>
      <c r="H5" s="230"/>
      <c r="I5" s="230"/>
      <c r="J5" s="230"/>
      <c r="K5" s="230"/>
      <c r="L5" s="230"/>
      <c r="M5" s="231"/>
      <c r="N5" s="230"/>
      <c r="O5" s="230"/>
      <c r="P5" s="230"/>
      <c r="Q5" s="230"/>
      <c r="R5" s="230"/>
      <c r="S5" s="230"/>
      <c r="T5" s="230"/>
      <c r="U5" s="230"/>
    </row>
    <row r="6" spans="1:21" ht="15.75" customHeight="1" thickBot="1" x14ac:dyDescent="0.3">
      <c r="B6" s="232"/>
      <c r="C6" s="233"/>
      <c r="D6" s="233"/>
      <c r="E6" s="233"/>
      <c r="F6" s="233"/>
      <c r="G6" s="233"/>
      <c r="H6" s="233"/>
      <c r="I6" s="233"/>
      <c r="J6" s="233"/>
      <c r="K6" s="233"/>
      <c r="L6" s="233"/>
      <c r="M6" s="234"/>
      <c r="N6" s="230"/>
      <c r="O6" s="230"/>
      <c r="P6" s="230"/>
      <c r="Q6" s="230"/>
      <c r="R6" s="230"/>
      <c r="S6" s="230"/>
      <c r="T6" s="230"/>
      <c r="U6" s="230"/>
    </row>
    <row r="7" spans="1:21" ht="15.75" customHeight="1" thickTop="1" thickBot="1" x14ac:dyDescent="0.3">
      <c r="C7" s="220" t="s">
        <v>5</v>
      </c>
      <c r="D7" s="221"/>
      <c r="E7" s="221"/>
      <c r="F7" s="221"/>
      <c r="G7" s="221"/>
      <c r="H7" s="221"/>
      <c r="I7" s="221"/>
      <c r="J7" s="221"/>
      <c r="K7" s="221"/>
      <c r="L7" s="222"/>
    </row>
    <row r="8" spans="1:21" ht="21" customHeight="1" thickBot="1" x14ac:dyDescent="0.3">
      <c r="C8" s="223"/>
      <c r="D8" s="224"/>
      <c r="E8" s="224"/>
      <c r="F8" s="224"/>
      <c r="G8" s="224"/>
      <c r="H8" s="224"/>
      <c r="I8" s="224"/>
      <c r="J8" s="224"/>
      <c r="K8" s="224"/>
      <c r="L8" s="225"/>
      <c r="M8" s="238" t="s">
        <v>16</v>
      </c>
      <c r="N8" s="238"/>
      <c r="O8" s="238"/>
      <c r="P8" s="238"/>
      <c r="Q8" s="239"/>
    </row>
    <row r="9" spans="1:21" ht="19.5" customHeight="1" thickTop="1" thickBot="1" x14ac:dyDescent="0.3">
      <c r="C9" s="240" t="s">
        <v>8</v>
      </c>
      <c r="D9" s="241"/>
      <c r="E9" s="241"/>
      <c r="F9" s="242"/>
      <c r="G9" s="235" t="s">
        <v>12</v>
      </c>
      <c r="H9" s="236"/>
      <c r="I9" s="237"/>
      <c r="K9" s="114" t="s">
        <v>6</v>
      </c>
      <c r="L9" s="115" t="s">
        <v>0</v>
      </c>
      <c r="M9" s="45" t="s">
        <v>10</v>
      </c>
      <c r="N9" s="32" t="s">
        <v>9</v>
      </c>
      <c r="O9" s="48" t="s">
        <v>11</v>
      </c>
      <c r="P9" s="42" t="s">
        <v>7</v>
      </c>
      <c r="Q9" s="49" t="s">
        <v>15</v>
      </c>
    </row>
    <row r="10" spans="1:21" s="10" customFormat="1" ht="18.75" thickBot="1" x14ac:dyDescent="0.3">
      <c r="A10" s="105" t="s">
        <v>6</v>
      </c>
      <c r="B10" s="104" t="s">
        <v>0</v>
      </c>
      <c r="C10" s="103" t="s">
        <v>10</v>
      </c>
      <c r="D10" s="102" t="s">
        <v>9</v>
      </c>
      <c r="E10" s="101" t="s">
        <v>11</v>
      </c>
      <c r="F10" s="100" t="s">
        <v>7</v>
      </c>
      <c r="G10" s="31" t="s">
        <v>14</v>
      </c>
      <c r="H10" s="32" t="s">
        <v>9</v>
      </c>
      <c r="I10" s="29" t="s">
        <v>13</v>
      </c>
      <c r="J10" s="7"/>
      <c r="K10" s="30">
        <f>A11</f>
        <v>1</v>
      </c>
      <c r="L10" s="185">
        <v>2021</v>
      </c>
      <c r="M10" s="184">
        <v>41508549.487437204</v>
      </c>
      <c r="N10" s="185">
        <v>87530154.193257198</v>
      </c>
      <c r="O10" s="184">
        <v>35689655.339001201</v>
      </c>
      <c r="P10" s="186">
        <v>164728359</v>
      </c>
      <c r="Q10" s="185">
        <v>51</v>
      </c>
    </row>
    <row r="11" spans="1:21" x14ac:dyDescent="0.25">
      <c r="A11" s="3">
        <v>1</v>
      </c>
      <c r="B11" s="95">
        <v>2021</v>
      </c>
      <c r="C11" s="96">
        <v>71460360</v>
      </c>
      <c r="D11" s="97">
        <v>195686185</v>
      </c>
      <c r="E11" s="94">
        <v>55753455</v>
      </c>
      <c r="F11" s="99">
        <v>322900000</v>
      </c>
      <c r="G11" s="36">
        <v>22.130802248999998</v>
      </c>
      <c r="H11" s="38">
        <v>60.602720554000001</v>
      </c>
      <c r="I11" s="38">
        <v>17.266477197</v>
      </c>
      <c r="J11" s="3"/>
      <c r="K11" s="131">
        <f t="shared" ref="K11:K30" si="0">A12</f>
        <v>2</v>
      </c>
      <c r="L11" s="187">
        <v>2022</v>
      </c>
      <c r="M11" s="184">
        <v>42653339.991914399</v>
      </c>
      <c r="N11" s="187">
        <v>89437997.480393201</v>
      </c>
      <c r="O11" s="184">
        <v>37372028.960009098</v>
      </c>
      <c r="P11" s="188">
        <v>169463366</v>
      </c>
      <c r="Q11" s="187">
        <v>52</v>
      </c>
    </row>
    <row r="12" spans="1:21" x14ac:dyDescent="0.25">
      <c r="A12" s="129">
        <v>2</v>
      </c>
      <c r="B12" s="95">
        <v>2022</v>
      </c>
      <c r="C12" s="96">
        <v>71738963</v>
      </c>
      <c r="D12" s="98">
        <v>196393803</v>
      </c>
      <c r="E12" s="94">
        <v>57667235</v>
      </c>
      <c r="F12" s="99">
        <v>325800000</v>
      </c>
      <c r="G12" s="36">
        <v>22.01932553</v>
      </c>
      <c r="H12" s="39">
        <v>60.280479669999998</v>
      </c>
      <c r="I12" s="39">
        <v>17.700194799999998</v>
      </c>
      <c r="J12" s="3"/>
      <c r="K12" s="131">
        <f t="shared" si="0"/>
        <v>3</v>
      </c>
      <c r="L12" s="187">
        <v>2023</v>
      </c>
      <c r="M12" s="184">
        <v>43798342.987520702</v>
      </c>
      <c r="N12" s="187">
        <v>91337381.359072894</v>
      </c>
      <c r="O12" s="184">
        <v>39062647.668491498</v>
      </c>
      <c r="P12" s="188">
        <v>174198372</v>
      </c>
      <c r="Q12" s="187">
        <v>53</v>
      </c>
    </row>
    <row r="13" spans="1:21" x14ac:dyDescent="0.25">
      <c r="A13" s="129">
        <v>3</v>
      </c>
      <c r="B13" s="95">
        <v>2023</v>
      </c>
      <c r="C13" s="96">
        <v>72027225</v>
      </c>
      <c r="D13" s="98">
        <v>197105465</v>
      </c>
      <c r="E13" s="94">
        <v>59567310</v>
      </c>
      <c r="F13" s="99">
        <v>328700000</v>
      </c>
      <c r="G13" s="36">
        <v>21.912754668000002</v>
      </c>
      <c r="H13" s="39">
        <v>59.965155150000001</v>
      </c>
      <c r="I13" s="39">
        <v>18.122090182000001</v>
      </c>
      <c r="J13" s="3"/>
      <c r="K13" s="131">
        <f t="shared" si="0"/>
        <v>4</v>
      </c>
      <c r="L13" s="187">
        <v>2024</v>
      </c>
      <c r="M13" s="184">
        <v>44935190.3030582</v>
      </c>
      <c r="N13" s="187">
        <v>93244658.208811998</v>
      </c>
      <c r="O13" s="184">
        <v>40753529.0859842</v>
      </c>
      <c r="P13" s="188">
        <v>178933378</v>
      </c>
      <c r="Q13" s="187">
        <v>54</v>
      </c>
    </row>
    <row r="14" spans="1:21" x14ac:dyDescent="0.25">
      <c r="A14" s="129">
        <v>4</v>
      </c>
      <c r="B14" s="95">
        <v>2024</v>
      </c>
      <c r="C14" s="96">
        <v>72302808</v>
      </c>
      <c r="D14" s="98">
        <v>197862843</v>
      </c>
      <c r="E14" s="94">
        <v>61434348</v>
      </c>
      <c r="F14" s="99">
        <v>331600000</v>
      </c>
      <c r="G14" s="36">
        <v>21.804224444999999</v>
      </c>
      <c r="H14" s="39">
        <v>59.669132494000003</v>
      </c>
      <c r="I14" s="39">
        <v>18.526643061000001</v>
      </c>
      <c r="J14" s="3"/>
      <c r="K14" s="131">
        <f t="shared" si="0"/>
        <v>5</v>
      </c>
      <c r="L14" s="187">
        <v>2025</v>
      </c>
      <c r="M14" s="184">
        <v>46054984.792682901</v>
      </c>
      <c r="N14" s="187">
        <v>95125332.976918101</v>
      </c>
      <c r="O14" s="184">
        <v>42488068.154042698</v>
      </c>
      <c r="P14" s="188">
        <v>183668386</v>
      </c>
      <c r="Q14" s="187">
        <v>54.9</v>
      </c>
    </row>
    <row r="15" spans="1:21" x14ac:dyDescent="0.25">
      <c r="A15" s="129">
        <v>5</v>
      </c>
      <c r="B15" s="95">
        <v>2025</v>
      </c>
      <c r="C15" s="96">
        <v>72543088</v>
      </c>
      <c r="D15" s="98">
        <v>198575072</v>
      </c>
      <c r="E15" s="94">
        <v>63381841</v>
      </c>
      <c r="F15" s="99">
        <v>334500000</v>
      </c>
      <c r="G15" s="36">
        <v>21.687021689000002</v>
      </c>
      <c r="H15" s="39">
        <v>59.364744969</v>
      </c>
      <c r="I15" s="39">
        <v>18.948233342999998</v>
      </c>
      <c r="J15" s="3"/>
      <c r="K15" s="131">
        <f t="shared" si="0"/>
        <v>6</v>
      </c>
      <c r="L15" s="187">
        <v>2026</v>
      </c>
      <c r="M15" s="184">
        <v>47177589.919125602</v>
      </c>
      <c r="N15" s="187">
        <v>97025354.878550202</v>
      </c>
      <c r="O15" s="184">
        <v>44200446.710494101</v>
      </c>
      <c r="P15" s="188">
        <v>188403392</v>
      </c>
      <c r="Q15" s="187">
        <v>55.8</v>
      </c>
    </row>
    <row r="16" spans="1:21" x14ac:dyDescent="0.25">
      <c r="A16" s="129">
        <v>6</v>
      </c>
      <c r="B16" s="95">
        <v>2026</v>
      </c>
      <c r="C16" s="96">
        <v>72799499</v>
      </c>
      <c r="D16" s="98">
        <v>199359778</v>
      </c>
      <c r="E16" s="94">
        <v>65240723</v>
      </c>
      <c r="F16" s="99">
        <v>337400000</v>
      </c>
      <c r="G16" s="36">
        <v>21.576615090000001</v>
      </c>
      <c r="H16" s="39">
        <v>59.087070996999998</v>
      </c>
      <c r="I16" s="39">
        <v>19.336313913000001</v>
      </c>
      <c r="J16" s="3"/>
      <c r="K16" s="131">
        <f t="shared" si="0"/>
        <v>7</v>
      </c>
      <c r="L16" s="187">
        <v>2027</v>
      </c>
      <c r="M16" s="184">
        <v>48346021.6639878</v>
      </c>
      <c r="N16" s="187">
        <v>98909529.581613794</v>
      </c>
      <c r="O16" s="184">
        <v>45882846.760262698</v>
      </c>
      <c r="P16" s="188">
        <v>193138398</v>
      </c>
      <c r="Q16" s="187">
        <v>56.8</v>
      </c>
    </row>
    <row r="17" spans="1:17" x14ac:dyDescent="0.25">
      <c r="A17" s="129">
        <v>7</v>
      </c>
      <c r="B17" s="95">
        <v>2027</v>
      </c>
      <c r="C17" s="96">
        <v>73179268</v>
      </c>
      <c r="D17" s="98">
        <v>200125588</v>
      </c>
      <c r="E17" s="94">
        <v>66995144</v>
      </c>
      <c r="F17" s="99">
        <v>340300000</v>
      </c>
      <c r="G17" s="36">
        <v>21.504339687000002</v>
      </c>
      <c r="H17" s="39">
        <v>58.808577229000001</v>
      </c>
      <c r="I17" s="39">
        <v>19.687083084000001</v>
      </c>
      <c r="J17" s="3"/>
      <c r="K17" s="131">
        <f t="shared" si="0"/>
        <v>8</v>
      </c>
      <c r="L17" s="187">
        <v>2028</v>
      </c>
      <c r="M17" s="184">
        <v>49512141.175122701</v>
      </c>
      <c r="N17" s="187">
        <v>100805011.78657</v>
      </c>
      <c r="O17" s="184">
        <v>47556251.541866899</v>
      </c>
      <c r="P17" s="188">
        <v>197873405</v>
      </c>
      <c r="Q17" s="187">
        <v>57.7</v>
      </c>
    </row>
    <row r="18" spans="1:17" x14ac:dyDescent="0.25">
      <c r="A18" s="129">
        <v>8</v>
      </c>
      <c r="B18" s="95">
        <v>2028</v>
      </c>
      <c r="C18" s="96">
        <v>73558628</v>
      </c>
      <c r="D18" s="98">
        <v>200940026</v>
      </c>
      <c r="E18" s="94">
        <v>68701346</v>
      </c>
      <c r="F18" s="99">
        <v>343200000</v>
      </c>
      <c r="G18" s="36">
        <v>21.433166653000001</v>
      </c>
      <c r="H18" s="39">
        <v>58.548958567</v>
      </c>
      <c r="I18" s="39">
        <v>20.01787478</v>
      </c>
      <c r="J18" s="3"/>
      <c r="K18" s="131">
        <f>A19</f>
        <v>9</v>
      </c>
      <c r="L18" s="187">
        <v>2029</v>
      </c>
      <c r="M18" s="184">
        <v>50674503.108292401</v>
      </c>
      <c r="N18" s="187">
        <v>102716025.70607799</v>
      </c>
      <c r="O18" s="184">
        <v>49217882.1851267</v>
      </c>
      <c r="P18" s="188">
        <v>202608411</v>
      </c>
      <c r="Q18" s="187">
        <v>58.5</v>
      </c>
    </row>
    <row r="19" spans="1:17" x14ac:dyDescent="0.25">
      <c r="A19" s="129">
        <v>9</v>
      </c>
      <c r="B19" s="95">
        <v>2029</v>
      </c>
      <c r="C19" s="96">
        <v>73933907</v>
      </c>
      <c r="D19" s="98">
        <v>201811425</v>
      </c>
      <c r="E19" s="94">
        <v>70354668</v>
      </c>
      <c r="F19" s="99">
        <v>346100000</v>
      </c>
      <c r="G19" s="36">
        <v>21.362007135999999</v>
      </c>
      <c r="H19" s="39">
        <v>58.310148888000001</v>
      </c>
      <c r="I19" s="39">
        <v>20.327843977000001</v>
      </c>
      <c r="J19" s="3"/>
      <c r="K19" s="131">
        <f t="shared" si="0"/>
        <v>10</v>
      </c>
      <c r="L19" s="187">
        <v>2030</v>
      </c>
      <c r="M19" s="184">
        <v>51852465.349592097</v>
      </c>
      <c r="N19" s="187">
        <v>104654580.528965</v>
      </c>
      <c r="O19" s="184">
        <v>50836371.620393299</v>
      </c>
      <c r="P19" s="188">
        <v>207343417</v>
      </c>
      <c r="Q19" s="187">
        <v>59.4</v>
      </c>
    </row>
    <row r="20" spans="1:17" x14ac:dyDescent="0.25">
      <c r="A20" s="129">
        <v>10</v>
      </c>
      <c r="B20" s="95">
        <v>2030</v>
      </c>
      <c r="C20" s="96">
        <v>74352183</v>
      </c>
      <c r="D20" s="98">
        <v>202766771</v>
      </c>
      <c r="E20" s="94">
        <v>71881046</v>
      </c>
      <c r="F20" s="99">
        <v>349000000</v>
      </c>
      <c r="G20" s="36">
        <v>21.304350458999998</v>
      </c>
      <c r="H20" s="39">
        <v>58.099361270999999</v>
      </c>
      <c r="I20" s="39">
        <v>20.596288269999999</v>
      </c>
      <c r="J20" s="3"/>
      <c r="K20" s="131">
        <f t="shared" si="0"/>
        <v>11</v>
      </c>
      <c r="L20" s="187">
        <v>2031</v>
      </c>
      <c r="M20" s="184">
        <v>52379559.586279601</v>
      </c>
      <c r="N20" s="187">
        <v>105779091.718738</v>
      </c>
      <c r="O20" s="184">
        <v>51701071.801587403</v>
      </c>
      <c r="P20" s="188">
        <v>209859723</v>
      </c>
      <c r="Q20" s="187">
        <v>59.8</v>
      </c>
    </row>
    <row r="21" spans="1:17" x14ac:dyDescent="0.25">
      <c r="A21" s="129">
        <v>11</v>
      </c>
      <c r="B21" s="95">
        <v>2031</v>
      </c>
      <c r="C21" s="96">
        <v>74605087</v>
      </c>
      <c r="D21" s="98">
        <v>203527903</v>
      </c>
      <c r="E21" s="94">
        <v>72967010</v>
      </c>
      <c r="F21" s="99">
        <v>351100000</v>
      </c>
      <c r="G21" s="36">
        <v>21.248956618000001</v>
      </c>
      <c r="H21" s="39">
        <v>57.968642402999997</v>
      </c>
      <c r="I21" s="39">
        <v>20.782400978999998</v>
      </c>
      <c r="J21" s="3"/>
      <c r="K21" s="131">
        <f t="shared" si="0"/>
        <v>12</v>
      </c>
      <c r="L21" s="187">
        <v>2032</v>
      </c>
      <c r="M21" s="184">
        <v>52901112.484048299</v>
      </c>
      <c r="N21" s="187">
        <v>106955631.34245899</v>
      </c>
      <c r="O21" s="184">
        <v>52519283.971067801</v>
      </c>
      <c r="P21" s="188">
        <v>212376028</v>
      </c>
      <c r="Q21" s="187">
        <v>60.1</v>
      </c>
    </row>
    <row r="22" spans="1:17" x14ac:dyDescent="0.25">
      <c r="A22" s="129">
        <v>12</v>
      </c>
      <c r="B22" s="95">
        <v>2032</v>
      </c>
      <c r="C22" s="96">
        <v>74847485</v>
      </c>
      <c r="D22" s="98">
        <v>204420301</v>
      </c>
      <c r="E22" s="94">
        <v>73932213</v>
      </c>
      <c r="F22" s="99">
        <v>353200000</v>
      </c>
      <c r="G22" s="36">
        <v>21.191247224000001</v>
      </c>
      <c r="H22" s="39">
        <v>57.876642551000003</v>
      </c>
      <c r="I22" s="39">
        <v>20.932110225999999</v>
      </c>
      <c r="J22" s="3"/>
      <c r="K22" s="131">
        <f t="shared" si="0"/>
        <v>13</v>
      </c>
      <c r="L22" s="187">
        <v>2033</v>
      </c>
      <c r="M22" s="184">
        <v>53419885.840738103</v>
      </c>
      <c r="N22" s="187">
        <v>108156380.639522</v>
      </c>
      <c r="O22" s="184">
        <v>53316067.841655403</v>
      </c>
      <c r="P22" s="188">
        <v>214892334</v>
      </c>
      <c r="Q22" s="187">
        <v>60.5</v>
      </c>
    </row>
    <row r="23" spans="1:17" x14ac:dyDescent="0.25">
      <c r="A23" s="129">
        <v>13</v>
      </c>
      <c r="B23" s="95">
        <v>2033</v>
      </c>
      <c r="C23" s="96">
        <v>75086121</v>
      </c>
      <c r="D23" s="98">
        <v>205374875</v>
      </c>
      <c r="E23" s="94">
        <v>74839004</v>
      </c>
      <c r="F23" s="99">
        <v>355300000</v>
      </c>
      <c r="G23" s="36">
        <v>21.133161044000001</v>
      </c>
      <c r="H23" s="39">
        <v>57.803229561000002</v>
      </c>
      <c r="I23" s="39">
        <v>21.063609395</v>
      </c>
      <c r="J23" s="3"/>
      <c r="K23" s="131">
        <f t="shared" si="0"/>
        <v>14</v>
      </c>
      <c r="L23" s="187">
        <v>2034</v>
      </c>
      <c r="M23" s="184">
        <v>53948078.250778697</v>
      </c>
      <c r="N23" s="187">
        <v>109334270.914914</v>
      </c>
      <c r="O23" s="184">
        <v>54126289.8489509</v>
      </c>
      <c r="P23" s="188">
        <v>217408639</v>
      </c>
      <c r="Q23" s="187">
        <v>60.8</v>
      </c>
    </row>
    <row r="24" spans="1:17" x14ac:dyDescent="0.25">
      <c r="A24" s="129">
        <v>14</v>
      </c>
      <c r="B24" s="95">
        <v>2034</v>
      </c>
      <c r="C24" s="96">
        <v>75349860</v>
      </c>
      <c r="D24" s="98">
        <v>206278999</v>
      </c>
      <c r="E24" s="94">
        <v>75771140</v>
      </c>
      <c r="F24" s="99">
        <v>357400000</v>
      </c>
      <c r="G24" s="36">
        <v>21.082781288</v>
      </c>
      <c r="H24" s="39">
        <v>57.716563874999999</v>
      </c>
      <c r="I24" s="39">
        <v>21.200654836999998</v>
      </c>
      <c r="J24" s="3"/>
      <c r="K24" s="131">
        <f t="shared" si="0"/>
        <v>15</v>
      </c>
      <c r="L24" s="187">
        <v>2035</v>
      </c>
      <c r="M24" s="184">
        <v>54442575.549826898</v>
      </c>
      <c r="N24" s="187">
        <v>110480090.99535599</v>
      </c>
      <c r="O24" s="184">
        <v>55002278.990284801</v>
      </c>
      <c r="P24" s="188">
        <v>219924946</v>
      </c>
      <c r="Q24" s="187">
        <v>61.2</v>
      </c>
    </row>
    <row r="25" spans="1:17" x14ac:dyDescent="0.25">
      <c r="A25" s="129">
        <v>15</v>
      </c>
      <c r="B25" s="95">
        <v>2035</v>
      </c>
      <c r="C25" s="96">
        <v>75536913</v>
      </c>
      <c r="D25" s="98">
        <v>207112001</v>
      </c>
      <c r="E25" s="94">
        <v>76851086</v>
      </c>
      <c r="F25" s="99">
        <v>359500000</v>
      </c>
      <c r="G25" s="36">
        <v>21.011658800999999</v>
      </c>
      <c r="H25" s="39">
        <v>57.611126800000001</v>
      </c>
      <c r="I25" s="39">
        <v>21.3772144</v>
      </c>
      <c r="J25" s="3"/>
      <c r="K25" s="131">
        <f t="shared" si="0"/>
        <v>16</v>
      </c>
      <c r="L25" s="187">
        <v>2036</v>
      </c>
      <c r="M25" s="184">
        <v>54932203.715379298</v>
      </c>
      <c r="N25" s="187">
        <v>111668157.078703</v>
      </c>
      <c r="O25" s="184">
        <v>55840890.350797199</v>
      </c>
      <c r="P25" s="188">
        <v>222441251</v>
      </c>
      <c r="Q25" s="187">
        <v>61.5</v>
      </c>
    </row>
    <row r="26" spans="1:17" x14ac:dyDescent="0.25">
      <c r="A26" s="129">
        <v>16</v>
      </c>
      <c r="B26" s="95">
        <v>2036</v>
      </c>
      <c r="C26" s="96">
        <v>75715996</v>
      </c>
      <c r="D26" s="98">
        <v>208048561</v>
      </c>
      <c r="E26" s="94">
        <v>77835443</v>
      </c>
      <c r="F26" s="99">
        <v>361600000</v>
      </c>
      <c r="G26" s="36">
        <v>20.939158186</v>
      </c>
      <c r="H26" s="39">
        <v>57.535553319000002</v>
      </c>
      <c r="I26" s="39">
        <v>21.525288495000002</v>
      </c>
      <c r="J26" s="3"/>
      <c r="K26" s="131">
        <f t="shared" si="0"/>
        <v>17</v>
      </c>
      <c r="L26" s="187">
        <v>2037</v>
      </c>
      <c r="M26" s="184">
        <v>55417817.951047398</v>
      </c>
      <c r="N26" s="187">
        <v>112966069.38275599</v>
      </c>
      <c r="O26" s="184">
        <v>56573669.418730699</v>
      </c>
      <c r="P26" s="188">
        <v>224957557</v>
      </c>
      <c r="Q26" s="187">
        <v>61.9</v>
      </c>
    </row>
    <row r="27" spans="1:17" x14ac:dyDescent="0.25">
      <c r="A27" s="129">
        <v>17</v>
      </c>
      <c r="B27" s="95">
        <v>2037</v>
      </c>
      <c r="C27" s="96">
        <v>75889189</v>
      </c>
      <c r="D27" s="98">
        <v>209243218</v>
      </c>
      <c r="E27" s="94">
        <v>78567593</v>
      </c>
      <c r="F27" s="99">
        <v>363700000</v>
      </c>
      <c r="G27" s="36">
        <v>20.865875465999999</v>
      </c>
      <c r="H27" s="39">
        <v>57.531816775000003</v>
      </c>
      <c r="I27" s="39">
        <v>21.602307758999999</v>
      </c>
      <c r="J27" s="3"/>
      <c r="K27" s="131">
        <f t="shared" si="0"/>
        <v>18</v>
      </c>
      <c r="L27" s="187">
        <v>2038</v>
      </c>
      <c r="M27" s="184">
        <v>55900599.491558097</v>
      </c>
      <c r="N27" s="187">
        <v>114351166.60000201</v>
      </c>
      <c r="O27" s="184">
        <v>57222096.268630303</v>
      </c>
      <c r="P27" s="188">
        <v>227473862</v>
      </c>
      <c r="Q27" s="187">
        <v>62.2</v>
      </c>
    </row>
    <row r="28" spans="1:17" x14ac:dyDescent="0.25">
      <c r="A28" s="129">
        <v>18</v>
      </c>
      <c r="B28" s="95">
        <v>2038</v>
      </c>
      <c r="C28" s="96">
        <v>76059266</v>
      </c>
      <c r="D28" s="98">
        <v>210638788</v>
      </c>
      <c r="E28" s="94">
        <v>79101946</v>
      </c>
      <c r="F28" s="99">
        <v>365800000</v>
      </c>
      <c r="G28" s="36">
        <v>20.792582384999999</v>
      </c>
      <c r="H28" s="39">
        <v>57.583047510999997</v>
      </c>
      <c r="I28" s="39">
        <v>21.624370104</v>
      </c>
      <c r="J28" s="3"/>
      <c r="K28" s="131">
        <f t="shared" si="0"/>
        <v>19</v>
      </c>
      <c r="L28" s="187">
        <v>2039</v>
      </c>
      <c r="M28" s="184">
        <v>56381946.8059875</v>
      </c>
      <c r="N28" s="187">
        <v>115776790.130509</v>
      </c>
      <c r="O28" s="184">
        <v>57831431.031348601</v>
      </c>
      <c r="P28" s="188">
        <v>229990168</v>
      </c>
      <c r="Q28" s="187">
        <v>62.5</v>
      </c>
    </row>
    <row r="29" spans="1:17" x14ac:dyDescent="0.25">
      <c r="A29" s="129">
        <v>19</v>
      </c>
      <c r="B29" s="95">
        <v>2039</v>
      </c>
      <c r="C29" s="96">
        <v>76229426</v>
      </c>
      <c r="D29" s="98">
        <v>212124730</v>
      </c>
      <c r="E29" s="94">
        <v>79545844</v>
      </c>
      <c r="F29" s="99">
        <v>367900000</v>
      </c>
      <c r="G29" s="36">
        <v>20.720148300000002</v>
      </c>
      <c r="H29" s="39">
        <v>57.658257775999999</v>
      </c>
      <c r="I29" s="39">
        <v>21.621593923999999</v>
      </c>
      <c r="J29" s="3"/>
      <c r="K29" s="131">
        <f t="shared" si="0"/>
        <v>20</v>
      </c>
      <c r="L29" s="187">
        <v>2040</v>
      </c>
      <c r="M29" s="184">
        <v>56863048.553041697</v>
      </c>
      <c r="N29" s="187">
        <v>117170416.317728</v>
      </c>
      <c r="O29" s="184">
        <v>58473008.7047313</v>
      </c>
      <c r="P29" s="188">
        <v>232506474</v>
      </c>
      <c r="Q29" s="187">
        <v>62.8</v>
      </c>
    </row>
    <row r="30" spans="1:17" x14ac:dyDescent="0.25">
      <c r="A30" s="129">
        <v>20</v>
      </c>
      <c r="B30" s="95">
        <v>2040</v>
      </c>
      <c r="C30" s="96">
        <v>76402316</v>
      </c>
      <c r="D30" s="98">
        <v>213534500</v>
      </c>
      <c r="E30" s="94">
        <v>80063184</v>
      </c>
      <c r="F30" s="99">
        <v>370000000</v>
      </c>
      <c r="G30" s="36">
        <v>20.649274639000001</v>
      </c>
      <c r="H30" s="39">
        <v>57.712027098999997</v>
      </c>
      <c r="I30" s="39">
        <v>21.638698261999998</v>
      </c>
      <c r="J30" s="3"/>
      <c r="K30" s="131">
        <f t="shared" si="0"/>
        <v>21</v>
      </c>
      <c r="L30" s="187">
        <v>2041</v>
      </c>
      <c r="M30" s="184">
        <v>58072049.317911297</v>
      </c>
      <c r="N30" s="187">
        <v>119656172.035138</v>
      </c>
      <c r="O30" s="184">
        <v>59790596.331399702</v>
      </c>
      <c r="P30" s="188">
        <v>237518818</v>
      </c>
      <c r="Q30" s="187">
        <v>63.7</v>
      </c>
    </row>
    <row r="31" spans="1:17" x14ac:dyDescent="0.25">
      <c r="A31" s="129">
        <v>21</v>
      </c>
      <c r="B31" s="95">
        <v>2041</v>
      </c>
      <c r="C31" s="96">
        <v>76765635</v>
      </c>
      <c r="D31" s="98">
        <v>215594612</v>
      </c>
      <c r="E31" s="94">
        <v>80639753</v>
      </c>
      <c r="F31" s="99">
        <v>373000000</v>
      </c>
      <c r="G31" s="36">
        <v>20.580599099000001</v>
      </c>
      <c r="H31" s="39">
        <v>57.800164123000002</v>
      </c>
      <c r="I31" s="39">
        <v>21.619236778000001</v>
      </c>
      <c r="J31" s="3"/>
      <c r="K31" s="131">
        <f t="shared" ref="K31:K39" si="1">A32</f>
        <v>22</v>
      </c>
      <c r="L31" s="187">
        <v>2042</v>
      </c>
      <c r="M31" s="184">
        <v>59281924.457813099</v>
      </c>
      <c r="N31" s="187">
        <v>122107549.92531499</v>
      </c>
      <c r="O31" s="184">
        <v>61141687.4120299</v>
      </c>
      <c r="P31" s="188">
        <v>242531162</v>
      </c>
      <c r="Q31" s="187">
        <v>64.5</v>
      </c>
    </row>
    <row r="32" spans="1:17" x14ac:dyDescent="0.25">
      <c r="A32" s="129">
        <v>22</v>
      </c>
      <c r="B32" s="95">
        <v>2042</v>
      </c>
      <c r="C32" s="96">
        <v>77135216</v>
      </c>
      <c r="D32" s="98">
        <v>217572350</v>
      </c>
      <c r="E32" s="94">
        <v>81292434</v>
      </c>
      <c r="F32" s="99">
        <v>376000000</v>
      </c>
      <c r="G32" s="36">
        <v>20.514685067999999</v>
      </c>
      <c r="H32" s="39">
        <v>57.864986610000003</v>
      </c>
      <c r="I32" s="39">
        <v>21.620328320999999</v>
      </c>
      <c r="J32" s="3"/>
      <c r="K32" s="131">
        <f t="shared" si="1"/>
        <v>23</v>
      </c>
      <c r="L32" s="187">
        <v>2043</v>
      </c>
      <c r="M32" s="184">
        <v>60493547.438241698</v>
      </c>
      <c r="N32" s="187">
        <v>124551125.70080601</v>
      </c>
      <c r="O32" s="184">
        <v>62498832.763301902</v>
      </c>
      <c r="P32" s="188">
        <v>247543506</v>
      </c>
      <c r="Q32" s="187">
        <v>65.3</v>
      </c>
    </row>
    <row r="33" spans="1:17" x14ac:dyDescent="0.25">
      <c r="A33" s="129">
        <v>23</v>
      </c>
      <c r="B33" s="95">
        <v>2043</v>
      </c>
      <c r="C33" s="96">
        <v>77512739</v>
      </c>
      <c r="D33" s="98">
        <v>219528792</v>
      </c>
      <c r="E33" s="94">
        <v>81958469</v>
      </c>
      <c r="F33" s="99">
        <v>379000000</v>
      </c>
      <c r="G33" s="36">
        <v>20.451910013999999</v>
      </c>
      <c r="H33" s="39">
        <v>57.923164176999997</v>
      </c>
      <c r="I33" s="39">
        <v>21.624925809</v>
      </c>
      <c r="J33" s="3"/>
      <c r="K33" s="131">
        <f t="shared" si="1"/>
        <v>24</v>
      </c>
      <c r="L33" s="187">
        <v>2044</v>
      </c>
      <c r="M33" s="184">
        <v>61707462.019552201</v>
      </c>
      <c r="N33" s="187">
        <v>126968485.83682901</v>
      </c>
      <c r="O33" s="184">
        <v>63879902.154919602</v>
      </c>
      <c r="P33" s="188">
        <v>252555850</v>
      </c>
      <c r="Q33" s="187">
        <v>66.099999999999994</v>
      </c>
    </row>
    <row r="34" spans="1:17" x14ac:dyDescent="0.25">
      <c r="A34" s="129">
        <v>24</v>
      </c>
      <c r="B34" s="95">
        <v>2044</v>
      </c>
      <c r="C34" s="96">
        <v>77899114</v>
      </c>
      <c r="D34" s="98">
        <v>221424046</v>
      </c>
      <c r="E34" s="94">
        <v>82676840</v>
      </c>
      <c r="F34" s="99">
        <v>382000000</v>
      </c>
      <c r="G34" s="36">
        <v>20.392438221999999</v>
      </c>
      <c r="H34" s="39">
        <v>57.964410067999999</v>
      </c>
      <c r="I34" s="39">
        <v>21.643151710000001</v>
      </c>
      <c r="J34" s="3"/>
      <c r="K34" s="131">
        <f t="shared" si="1"/>
        <v>25</v>
      </c>
      <c r="L34" s="187">
        <v>2045</v>
      </c>
      <c r="M34" s="184">
        <v>62924209.7996023</v>
      </c>
      <c r="N34" s="187">
        <v>129280126.68231601</v>
      </c>
      <c r="O34" s="184">
        <v>65363857.640089497</v>
      </c>
      <c r="P34" s="188">
        <v>257568194</v>
      </c>
      <c r="Q34" s="187">
        <v>66.900000000000006</v>
      </c>
    </row>
    <row r="35" spans="1:17" x14ac:dyDescent="0.25">
      <c r="A35" s="129">
        <v>25</v>
      </c>
      <c r="B35" s="95">
        <v>2045</v>
      </c>
      <c r="C35" s="96">
        <v>78295227</v>
      </c>
      <c r="D35" s="98">
        <v>223086150</v>
      </c>
      <c r="E35" s="94">
        <v>83618623</v>
      </c>
      <c r="F35" s="99">
        <v>385000000</v>
      </c>
      <c r="G35" s="36">
        <v>20.336422717000001</v>
      </c>
      <c r="H35" s="39">
        <v>57.944454469999997</v>
      </c>
      <c r="I35" s="39">
        <v>21.719122811999998</v>
      </c>
      <c r="J35" s="3"/>
      <c r="K35" s="131">
        <f t="shared" si="1"/>
        <v>26</v>
      </c>
      <c r="L35" s="187">
        <v>2046</v>
      </c>
      <c r="M35" s="184">
        <v>64144522.899723299</v>
      </c>
      <c r="N35" s="187">
        <v>131623589.52991</v>
      </c>
      <c r="O35" s="184">
        <v>66812424.884640299</v>
      </c>
      <c r="P35" s="188">
        <v>262580537</v>
      </c>
      <c r="Q35" s="187">
        <v>67.7</v>
      </c>
    </row>
    <row r="36" spans="1:17" x14ac:dyDescent="0.25">
      <c r="A36" s="129">
        <v>26</v>
      </c>
      <c r="B36" s="95">
        <v>2046</v>
      </c>
      <c r="C36" s="96">
        <v>78702357</v>
      </c>
      <c r="D36" s="98">
        <v>224818336</v>
      </c>
      <c r="E36" s="94">
        <v>84479306</v>
      </c>
      <c r="F36" s="99">
        <v>388000000</v>
      </c>
      <c r="G36" s="36">
        <v>20.284112677</v>
      </c>
      <c r="H36" s="39">
        <v>57.942870200000002</v>
      </c>
      <c r="I36" s="39">
        <v>21.773017122999999</v>
      </c>
      <c r="J36" s="3"/>
      <c r="K36" s="131">
        <f t="shared" si="1"/>
        <v>27</v>
      </c>
      <c r="L36" s="187">
        <v>2047</v>
      </c>
      <c r="M36" s="184">
        <v>65369120.271582998</v>
      </c>
      <c r="N36" s="187">
        <v>133944032.591472</v>
      </c>
      <c r="O36" s="184">
        <v>68279729.475094795</v>
      </c>
      <c r="P36" s="188">
        <v>267592882</v>
      </c>
      <c r="Q36" s="187">
        <v>68.400000000000006</v>
      </c>
    </row>
    <row r="37" spans="1:17" x14ac:dyDescent="0.25">
      <c r="A37" s="129">
        <v>27</v>
      </c>
      <c r="B37" s="95">
        <v>2047</v>
      </c>
      <c r="C37" s="96">
        <v>79121728</v>
      </c>
      <c r="D37" s="98">
        <v>226501139</v>
      </c>
      <c r="E37" s="94">
        <v>85377133</v>
      </c>
      <c r="F37" s="99">
        <v>391000000</v>
      </c>
      <c r="G37" s="36">
        <v>20.235736148000001</v>
      </c>
      <c r="H37" s="39">
        <v>57.928679965000001</v>
      </c>
      <c r="I37" s="39">
        <v>21.835583886999999</v>
      </c>
      <c r="J37" s="3"/>
      <c r="K37" s="131">
        <f t="shared" si="1"/>
        <v>28</v>
      </c>
      <c r="L37" s="187">
        <v>2048</v>
      </c>
      <c r="M37" s="184">
        <v>66598306.737203002</v>
      </c>
      <c r="N37" s="187">
        <v>136256790.62757799</v>
      </c>
      <c r="O37" s="184">
        <v>69750129.082319304</v>
      </c>
      <c r="P37" s="188">
        <v>272605226</v>
      </c>
      <c r="Q37" s="187">
        <v>69.2</v>
      </c>
    </row>
    <row r="38" spans="1:17" x14ac:dyDescent="0.25">
      <c r="A38" s="129">
        <v>28</v>
      </c>
      <c r="B38" s="95">
        <v>2048</v>
      </c>
      <c r="C38" s="96">
        <v>79553652</v>
      </c>
      <c r="D38" s="98">
        <v>228168358</v>
      </c>
      <c r="E38" s="94">
        <v>86277990</v>
      </c>
      <c r="F38" s="99">
        <v>394000000</v>
      </c>
      <c r="G38" s="36">
        <v>20.191282115</v>
      </c>
      <c r="H38" s="39">
        <v>57.910750839999999</v>
      </c>
      <c r="I38" s="39">
        <v>21.897967045000001</v>
      </c>
      <c r="J38" s="3"/>
      <c r="K38" s="131">
        <f t="shared" si="1"/>
        <v>29</v>
      </c>
      <c r="L38" s="187">
        <v>2049</v>
      </c>
      <c r="M38" s="184">
        <v>67832063.547789499</v>
      </c>
      <c r="N38" s="187">
        <v>138587786.09797499</v>
      </c>
      <c r="O38" s="184">
        <v>71197721.825211599</v>
      </c>
      <c r="P38" s="188">
        <v>277617571</v>
      </c>
      <c r="Q38" s="187">
        <v>69.900000000000006</v>
      </c>
    </row>
    <row r="39" spans="1:17" x14ac:dyDescent="0.25">
      <c r="A39" s="129">
        <v>29</v>
      </c>
      <c r="B39" s="95">
        <v>2049</v>
      </c>
      <c r="C39" s="96">
        <v>79997760</v>
      </c>
      <c r="D39" s="98">
        <v>229875216</v>
      </c>
      <c r="E39" s="94">
        <v>87127025</v>
      </c>
      <c r="F39" s="99">
        <v>397000000</v>
      </c>
      <c r="G39" s="36">
        <v>20.150569208</v>
      </c>
      <c r="H39" s="39">
        <v>57.903076966999997</v>
      </c>
      <c r="I39" s="39">
        <v>21.946353824999999</v>
      </c>
      <c r="J39" s="3"/>
      <c r="K39" s="131">
        <f t="shared" si="1"/>
        <v>30</v>
      </c>
      <c r="L39" s="187">
        <v>2050</v>
      </c>
      <c r="M39" s="184">
        <v>69070082.756725103</v>
      </c>
      <c r="N39" s="187">
        <v>140847200.30290201</v>
      </c>
      <c r="O39" s="184">
        <v>72712631.6071309</v>
      </c>
      <c r="P39" s="188">
        <v>282629915</v>
      </c>
      <c r="Q39" s="187">
        <v>70.7</v>
      </c>
    </row>
    <row r="40" spans="1:17" ht="19.5" thickBot="1" x14ac:dyDescent="0.3">
      <c r="A40" s="129">
        <v>30</v>
      </c>
      <c r="B40" s="95">
        <v>2050</v>
      </c>
      <c r="C40" s="96">
        <v>80453092</v>
      </c>
      <c r="D40" s="98">
        <v>231431934</v>
      </c>
      <c r="E40" s="94">
        <v>88114974</v>
      </c>
      <c r="F40" s="99">
        <v>400000000</v>
      </c>
      <c r="G40" s="36">
        <v>20.113272987999999</v>
      </c>
      <c r="H40" s="39">
        <v>57.857983529999998</v>
      </c>
      <c r="I40" s="39">
        <v>22.028743480999999</v>
      </c>
      <c r="J40" s="3"/>
      <c r="K40" s="35"/>
      <c r="L40" s="187"/>
      <c r="M40" s="15"/>
      <c r="N40" s="187"/>
      <c r="O40" s="15"/>
      <c r="P40" s="189"/>
      <c r="Q40" s="187"/>
    </row>
    <row r="41" spans="1:17" ht="19.5" customHeight="1" thickBot="1" x14ac:dyDescent="0.3">
      <c r="A41" s="130"/>
      <c r="C41" s="214" t="s">
        <v>8</v>
      </c>
      <c r="D41" s="215"/>
      <c r="E41" s="215"/>
      <c r="F41" s="216"/>
      <c r="G41" s="217" t="s">
        <v>12</v>
      </c>
      <c r="H41" s="218"/>
      <c r="I41" s="219"/>
      <c r="K41" s="28" t="s">
        <v>6</v>
      </c>
      <c r="L41" s="190" t="s">
        <v>0</v>
      </c>
      <c r="M41" s="191" t="s">
        <v>10</v>
      </c>
      <c r="N41" s="192" t="s">
        <v>9</v>
      </c>
      <c r="O41" s="193" t="s">
        <v>11</v>
      </c>
      <c r="P41" s="194" t="s">
        <v>7</v>
      </c>
      <c r="Q41" s="195" t="s">
        <v>15</v>
      </c>
    </row>
    <row r="42" spans="1:17" s="10" customFormat="1" ht="18.75" thickBot="1" x14ac:dyDescent="0.3">
      <c r="A42" s="105" t="s">
        <v>6</v>
      </c>
      <c r="B42" s="104" t="s">
        <v>0</v>
      </c>
      <c r="C42" s="103" t="s">
        <v>10</v>
      </c>
      <c r="D42" s="102" t="s">
        <v>9</v>
      </c>
      <c r="E42" s="101" t="s">
        <v>11</v>
      </c>
      <c r="F42" s="100" t="s">
        <v>7</v>
      </c>
      <c r="G42" s="33" t="s">
        <v>14</v>
      </c>
      <c r="H42" s="34" t="s">
        <v>9</v>
      </c>
      <c r="I42" s="40" t="s">
        <v>13</v>
      </c>
      <c r="J42" s="7"/>
      <c r="K42" s="30">
        <f>A43</f>
        <v>31</v>
      </c>
      <c r="L42" s="187">
        <v>2011</v>
      </c>
      <c r="M42" s="184">
        <v>43730467.734670699</v>
      </c>
      <c r="N42" s="187">
        <v>86122877.990881994</v>
      </c>
      <c r="O42" s="184">
        <v>32453641.340502799</v>
      </c>
      <c r="P42" s="188">
        <v>162306987</v>
      </c>
      <c r="Q42" s="185">
        <v>52.3</v>
      </c>
    </row>
    <row r="43" spans="1:17" ht="18.75" thickTop="1" x14ac:dyDescent="0.25">
      <c r="A43" s="61">
        <v>31</v>
      </c>
      <c r="B43" s="62">
        <v>2011</v>
      </c>
      <c r="C43" s="63">
        <v>73561924</v>
      </c>
      <c r="D43" s="84">
        <v>195381418</v>
      </c>
      <c r="E43" s="63">
        <v>41156658</v>
      </c>
      <c r="F43" s="87">
        <v>310100000</v>
      </c>
      <c r="G43" s="64">
        <v>23.722000754</v>
      </c>
      <c r="H43" s="90">
        <v>63.005939327</v>
      </c>
      <c r="I43" s="65">
        <v>13.272059919</v>
      </c>
      <c r="J43" s="66"/>
      <c r="K43" s="67">
        <f>A43</f>
        <v>31</v>
      </c>
      <c r="L43" s="196">
        <v>2011</v>
      </c>
      <c r="M43" s="197">
        <v>43730467.734670699</v>
      </c>
      <c r="N43" s="198">
        <v>86122877.990881994</v>
      </c>
      <c r="O43" s="197">
        <v>32453641.340502799</v>
      </c>
      <c r="P43" s="199">
        <v>162306987</v>
      </c>
      <c r="Q43" s="200">
        <v>52.3</v>
      </c>
    </row>
    <row r="44" spans="1:17" x14ac:dyDescent="0.25">
      <c r="A44" s="68">
        <v>32</v>
      </c>
      <c r="B44" s="69">
        <v>2012</v>
      </c>
      <c r="C44" s="70">
        <v>73078831</v>
      </c>
      <c r="D44" s="85">
        <v>195352388</v>
      </c>
      <c r="E44" s="70">
        <v>42768781</v>
      </c>
      <c r="F44" s="88">
        <v>311200000</v>
      </c>
      <c r="G44" s="71">
        <v>23.482914801</v>
      </c>
      <c r="H44" s="91">
        <v>62.773903558999997</v>
      </c>
      <c r="I44" s="72">
        <v>13.743181641</v>
      </c>
      <c r="J44" s="73"/>
      <c r="K44" s="74">
        <f t="shared" ref="K44:K52" si="2">A44</f>
        <v>32</v>
      </c>
      <c r="L44" s="201">
        <v>2012</v>
      </c>
      <c r="M44" s="202">
        <v>43287637.106960297</v>
      </c>
      <c r="N44" s="203">
        <v>86083086.915078104</v>
      </c>
      <c r="O44" s="202">
        <v>32679192.5373636</v>
      </c>
      <c r="P44" s="204">
        <v>162049917</v>
      </c>
      <c r="Q44" s="205">
        <v>52.1</v>
      </c>
    </row>
    <row r="45" spans="1:17" x14ac:dyDescent="0.25">
      <c r="A45" s="68">
        <v>33</v>
      </c>
      <c r="B45" s="69">
        <v>2013</v>
      </c>
      <c r="C45" s="70">
        <v>72708742</v>
      </c>
      <c r="D45" s="85">
        <v>195483485</v>
      </c>
      <c r="E45" s="70">
        <v>44107772</v>
      </c>
      <c r="F45" s="88">
        <v>312300000</v>
      </c>
      <c r="G45" s="71">
        <v>23.281697865000002</v>
      </c>
      <c r="H45" s="91">
        <v>62.594775974999997</v>
      </c>
      <c r="I45" s="72">
        <v>14.123526159000001</v>
      </c>
      <c r="J45" s="73"/>
      <c r="K45" s="74">
        <f t="shared" si="2"/>
        <v>33</v>
      </c>
      <c r="L45" s="201">
        <v>2013</v>
      </c>
      <c r="M45" s="202">
        <v>42881620.876543701</v>
      </c>
      <c r="N45" s="203">
        <v>86096784.578388199</v>
      </c>
      <c r="O45" s="202">
        <v>32814439.6881648</v>
      </c>
      <c r="P45" s="204">
        <v>161792845</v>
      </c>
      <c r="Q45" s="205">
        <v>51.8</v>
      </c>
    </row>
    <row r="46" spans="1:17" x14ac:dyDescent="0.25">
      <c r="A46" s="68">
        <v>34</v>
      </c>
      <c r="B46" s="69">
        <v>2014</v>
      </c>
      <c r="C46" s="70">
        <v>72431033</v>
      </c>
      <c r="D46" s="85">
        <v>195522649</v>
      </c>
      <c r="E46" s="70">
        <v>45446318</v>
      </c>
      <c r="F46" s="88">
        <v>313400000</v>
      </c>
      <c r="G46" s="75">
        <v>23.111369789000001</v>
      </c>
      <c r="H46" s="92">
        <v>62.387571514999998</v>
      </c>
      <c r="I46" s="76">
        <v>14.501058695999999</v>
      </c>
      <c r="J46" s="73"/>
      <c r="K46" s="74">
        <f t="shared" si="2"/>
        <v>34</v>
      </c>
      <c r="L46" s="201">
        <v>2014</v>
      </c>
      <c r="M46" s="202">
        <v>42505821.1253777</v>
      </c>
      <c r="N46" s="203">
        <v>86075731.102968901</v>
      </c>
      <c r="O46" s="202">
        <v>32954223.323023599</v>
      </c>
      <c r="P46" s="204">
        <v>161535776</v>
      </c>
      <c r="Q46" s="205">
        <v>51.5</v>
      </c>
    </row>
    <row r="47" spans="1:17" x14ac:dyDescent="0.25">
      <c r="A47" s="68">
        <v>35</v>
      </c>
      <c r="B47" s="69">
        <v>2015</v>
      </c>
      <c r="C47" s="70">
        <v>72209413</v>
      </c>
      <c r="D47" s="85">
        <v>195551586</v>
      </c>
      <c r="E47" s="70">
        <v>46739001</v>
      </c>
      <c r="F47" s="88">
        <v>314500000</v>
      </c>
      <c r="G47" s="75">
        <v>22.960067857999999</v>
      </c>
      <c r="H47" s="92">
        <v>62.178564614000003</v>
      </c>
      <c r="I47" s="76">
        <v>14.861367529000001</v>
      </c>
      <c r="J47" s="73"/>
      <c r="K47" s="74">
        <f t="shared" si="2"/>
        <v>35</v>
      </c>
      <c r="L47" s="201">
        <v>2015</v>
      </c>
      <c r="M47" s="202">
        <v>42147889.60599</v>
      </c>
      <c r="N47" s="203">
        <v>86048489.472311005</v>
      </c>
      <c r="O47" s="202">
        <v>33082325.966416299</v>
      </c>
      <c r="P47" s="204">
        <v>161278705</v>
      </c>
      <c r="Q47" s="205">
        <v>51.3</v>
      </c>
    </row>
    <row r="48" spans="1:17" x14ac:dyDescent="0.25">
      <c r="A48" s="68">
        <v>36</v>
      </c>
      <c r="B48" s="69">
        <v>2016</v>
      </c>
      <c r="C48" s="70">
        <v>71975167</v>
      </c>
      <c r="D48" s="85">
        <v>195541255</v>
      </c>
      <c r="E48" s="70">
        <v>48083578</v>
      </c>
      <c r="F48" s="88">
        <v>315600000</v>
      </c>
      <c r="G48" s="75">
        <v>22.805819662000001</v>
      </c>
      <c r="H48" s="92">
        <v>61.958572713999999</v>
      </c>
      <c r="I48" s="76">
        <v>15.235607624</v>
      </c>
      <c r="J48" s="73"/>
      <c r="K48" s="74">
        <f t="shared" si="2"/>
        <v>36</v>
      </c>
      <c r="L48" s="201">
        <v>2016</v>
      </c>
      <c r="M48" s="202">
        <v>41783585.932301901</v>
      </c>
      <c r="N48" s="203">
        <v>86004632.782724097</v>
      </c>
      <c r="O48" s="202">
        <v>33233415.826554202</v>
      </c>
      <c r="P48" s="204">
        <v>161021635</v>
      </c>
      <c r="Q48" s="205">
        <v>51</v>
      </c>
    </row>
    <row r="49" spans="1:17" x14ac:dyDescent="0.25">
      <c r="A49" s="68">
        <v>37</v>
      </c>
      <c r="B49" s="69">
        <v>2017</v>
      </c>
      <c r="C49" s="70">
        <v>71709280</v>
      </c>
      <c r="D49" s="85">
        <v>195531279</v>
      </c>
      <c r="E49" s="70">
        <v>49459441</v>
      </c>
      <c r="F49" s="88">
        <v>316700000</v>
      </c>
      <c r="G49" s="75">
        <v>22.642652417000001</v>
      </c>
      <c r="H49" s="92">
        <v>61.740220692999998</v>
      </c>
      <c r="I49" s="76">
        <v>15.61712689</v>
      </c>
      <c r="J49" s="73"/>
      <c r="K49" s="74">
        <f t="shared" si="2"/>
        <v>37</v>
      </c>
      <c r="L49" s="201">
        <v>2017</v>
      </c>
      <c r="M49" s="202">
        <v>41406013.282343999</v>
      </c>
      <c r="N49" s="203">
        <v>85958217.889249206</v>
      </c>
      <c r="O49" s="202">
        <v>33400332.8650924</v>
      </c>
      <c r="P49" s="204">
        <v>160764564</v>
      </c>
      <c r="Q49" s="205">
        <v>50.8</v>
      </c>
    </row>
    <row r="50" spans="1:17" x14ac:dyDescent="0.25">
      <c r="A50" s="68">
        <v>38</v>
      </c>
      <c r="B50" s="69">
        <v>2018</v>
      </c>
      <c r="C50" s="70">
        <v>71324505</v>
      </c>
      <c r="D50" s="85">
        <v>195530859</v>
      </c>
      <c r="E50" s="70">
        <v>50944636</v>
      </c>
      <c r="F50" s="88">
        <v>317800000</v>
      </c>
      <c r="G50" s="75">
        <v>22.443204828999999</v>
      </c>
      <c r="H50" s="92">
        <v>61.526387261000004</v>
      </c>
      <c r="I50" s="76">
        <v>16.030407910000001</v>
      </c>
      <c r="J50" s="73"/>
      <c r="K50" s="74">
        <f t="shared" si="2"/>
        <v>38</v>
      </c>
      <c r="L50" s="201">
        <v>2018</v>
      </c>
      <c r="M50" s="202">
        <v>40983449.827292703</v>
      </c>
      <c r="N50" s="203">
        <v>85912602.089177802</v>
      </c>
      <c r="O50" s="202">
        <v>33611441.615318999</v>
      </c>
      <c r="P50" s="204">
        <v>160507494</v>
      </c>
      <c r="Q50" s="205">
        <v>50.5</v>
      </c>
    </row>
    <row r="51" spans="1:17" x14ac:dyDescent="0.25">
      <c r="A51" s="68">
        <v>39</v>
      </c>
      <c r="B51" s="69">
        <v>2019</v>
      </c>
      <c r="C51" s="70">
        <v>70960940</v>
      </c>
      <c r="D51" s="85">
        <v>195418938</v>
      </c>
      <c r="E51" s="70">
        <v>52520123</v>
      </c>
      <c r="F51" s="88">
        <v>318900000</v>
      </c>
      <c r="G51" s="75">
        <v>22.251784102999999</v>
      </c>
      <c r="H51" s="92">
        <v>61.2790648</v>
      </c>
      <c r="I51" s="76">
        <v>16.469151096000001</v>
      </c>
      <c r="J51" s="73"/>
      <c r="K51" s="74">
        <f t="shared" si="2"/>
        <v>39</v>
      </c>
      <c r="L51" s="201">
        <v>2019</v>
      </c>
      <c r="M51" s="202">
        <v>40566180.268792503</v>
      </c>
      <c r="N51" s="203">
        <v>85823846.752225906</v>
      </c>
      <c r="O51" s="202">
        <v>33860396.922561198</v>
      </c>
      <c r="P51" s="204">
        <v>160250424</v>
      </c>
      <c r="Q51" s="205">
        <v>50.3</v>
      </c>
    </row>
    <row r="52" spans="1:17" ht="18.75" thickBot="1" x14ac:dyDescent="0.3">
      <c r="A52" s="77">
        <v>40</v>
      </c>
      <c r="B52" s="78">
        <v>2020</v>
      </c>
      <c r="C52" s="79">
        <v>71156151</v>
      </c>
      <c r="D52" s="86">
        <v>194922043</v>
      </c>
      <c r="E52" s="79">
        <v>53921806</v>
      </c>
      <c r="F52" s="89">
        <v>320000000</v>
      </c>
      <c r="G52" s="80">
        <v>22.236297102999998</v>
      </c>
      <c r="H52" s="93">
        <v>60.913138527999998</v>
      </c>
      <c r="I52" s="81">
        <v>16.850564369000001</v>
      </c>
      <c r="J52" s="82"/>
      <c r="K52" s="83">
        <f t="shared" si="2"/>
        <v>40</v>
      </c>
      <c r="L52" s="206">
        <v>2020</v>
      </c>
      <c r="M52" s="207">
        <v>40350847.846573301</v>
      </c>
      <c r="N52" s="208">
        <v>85591380.975004002</v>
      </c>
      <c r="O52" s="207">
        <v>34051123.700422898</v>
      </c>
      <c r="P52" s="209">
        <v>159993353</v>
      </c>
      <c r="Q52" s="210">
        <v>50</v>
      </c>
    </row>
    <row r="53" spans="1:17" ht="18.75" thickTop="1" x14ac:dyDescent="0.25">
      <c r="A53" s="4"/>
      <c r="B53" s="7"/>
      <c r="C53" s="15"/>
      <c r="D53" s="15"/>
      <c r="E53" s="15"/>
      <c r="F53" s="4"/>
      <c r="G53" s="4"/>
      <c r="H53" s="4"/>
      <c r="I53" s="4"/>
      <c r="J53" s="4"/>
      <c r="K53" s="4"/>
      <c r="L53" s="10"/>
      <c r="M53" s="43"/>
      <c r="N53" s="10"/>
    </row>
    <row r="54" spans="1:17" x14ac:dyDescent="0.25">
      <c r="A54" s="4"/>
      <c r="B54" s="7"/>
      <c r="C54" s="4"/>
      <c r="D54" s="4"/>
      <c r="E54" s="4"/>
      <c r="F54" s="4"/>
      <c r="G54" s="4"/>
      <c r="H54" s="4"/>
      <c r="I54" s="4"/>
      <c r="J54" s="4"/>
      <c r="K54" s="4"/>
      <c r="L54" s="10"/>
      <c r="M54" s="43"/>
      <c r="N54" s="10"/>
    </row>
    <row r="55" spans="1:17" x14ac:dyDescent="0.25">
      <c r="A55" s="4"/>
      <c r="B55" s="7"/>
      <c r="C55" s="4"/>
      <c r="D55" s="4"/>
      <c r="E55" s="4"/>
      <c r="F55" s="4"/>
      <c r="G55" s="4"/>
      <c r="H55" s="4"/>
      <c r="I55" s="4"/>
      <c r="J55" s="4"/>
      <c r="K55" s="4"/>
      <c r="L55" s="10"/>
      <c r="M55" s="43"/>
      <c r="N55" s="10"/>
    </row>
    <row r="56" spans="1:17" x14ac:dyDescent="0.25">
      <c r="A56" s="4"/>
      <c r="B56" s="7"/>
      <c r="C56" s="4"/>
      <c r="D56" s="4"/>
      <c r="E56" s="4"/>
      <c r="F56" s="4"/>
      <c r="G56" s="4"/>
      <c r="H56" s="4"/>
      <c r="I56" s="4"/>
      <c r="J56" s="4"/>
      <c r="K56" s="4"/>
      <c r="L56" s="10"/>
      <c r="M56" s="43"/>
      <c r="N56" s="10"/>
    </row>
    <row r="57" spans="1:17" x14ac:dyDescent="0.25">
      <c r="A57" s="4"/>
      <c r="B57" s="7"/>
      <c r="C57" s="4"/>
      <c r="D57" s="4"/>
      <c r="E57" s="4"/>
      <c r="F57" s="4"/>
      <c r="G57" s="4"/>
      <c r="H57" s="4"/>
      <c r="I57" s="4"/>
      <c r="J57" s="4"/>
      <c r="K57" s="4"/>
      <c r="L57" s="10"/>
      <c r="M57" s="43"/>
      <c r="N57" s="10"/>
    </row>
    <row r="58" spans="1:17" x14ac:dyDescent="0.25">
      <c r="A58" s="4"/>
      <c r="B58" s="7"/>
      <c r="C58" s="4"/>
      <c r="D58" s="4"/>
      <c r="E58" s="4"/>
      <c r="F58" s="4"/>
      <c r="G58" s="4"/>
      <c r="H58" s="4"/>
      <c r="I58" s="4"/>
      <c r="J58" s="4"/>
      <c r="K58" s="4"/>
      <c r="L58" s="10"/>
      <c r="M58" s="43"/>
      <c r="N58" s="10"/>
    </row>
    <row r="59" spans="1:17" x14ac:dyDescent="0.25">
      <c r="A59" s="4"/>
      <c r="B59" s="7"/>
      <c r="C59" s="4"/>
      <c r="D59" s="4"/>
      <c r="E59" s="4"/>
      <c r="F59" s="4"/>
      <c r="G59" s="4"/>
      <c r="H59" s="4"/>
      <c r="I59" s="4"/>
      <c r="J59" s="4"/>
      <c r="K59" s="4"/>
      <c r="L59" s="10"/>
      <c r="M59" s="43"/>
      <c r="N59" s="10"/>
    </row>
    <row r="60" spans="1:17" x14ac:dyDescent="0.25">
      <c r="A60" s="4"/>
      <c r="B60" s="7"/>
      <c r="C60" s="4"/>
      <c r="D60" s="4"/>
      <c r="E60" s="4"/>
      <c r="F60" s="4"/>
      <c r="G60" s="4"/>
      <c r="H60" s="4"/>
      <c r="I60" s="4"/>
      <c r="J60" s="4"/>
      <c r="K60" s="4"/>
      <c r="L60" s="10"/>
      <c r="M60" s="43"/>
      <c r="N60" s="10"/>
    </row>
    <row r="61" spans="1:17" x14ac:dyDescent="0.25">
      <c r="A61" s="4"/>
      <c r="B61" s="7"/>
      <c r="C61" s="4"/>
      <c r="D61" s="4"/>
      <c r="E61" s="4"/>
      <c r="F61" s="4"/>
      <c r="G61" s="4"/>
      <c r="H61" s="4"/>
      <c r="I61" s="4"/>
      <c r="J61" s="4"/>
      <c r="K61" s="4"/>
      <c r="L61" s="10"/>
      <c r="M61" s="43"/>
      <c r="N61" s="10"/>
    </row>
    <row r="62" spans="1:17" x14ac:dyDescent="0.25">
      <c r="A62" s="4"/>
      <c r="B62" s="7"/>
      <c r="C62" s="4"/>
      <c r="D62" s="4"/>
      <c r="E62" s="4"/>
      <c r="F62" s="4"/>
      <c r="G62" s="4"/>
      <c r="H62" s="4"/>
      <c r="I62" s="4"/>
      <c r="J62" s="4"/>
      <c r="K62" s="4"/>
      <c r="L62" s="10"/>
      <c r="M62" s="43"/>
      <c r="N62" s="10"/>
    </row>
    <row r="63" spans="1:17" x14ac:dyDescent="0.25">
      <c r="A63" s="4"/>
      <c r="B63" s="10"/>
      <c r="C63" s="4"/>
      <c r="D63" s="4"/>
      <c r="E63" s="4"/>
      <c r="F63" s="4"/>
      <c r="G63" s="4"/>
      <c r="H63" s="4"/>
      <c r="I63" s="4"/>
      <c r="J63" s="4"/>
      <c r="K63" s="4"/>
      <c r="L63" s="10"/>
      <c r="M63" s="43"/>
      <c r="N63" s="10"/>
    </row>
    <row r="64" spans="1:17" x14ac:dyDescent="0.25">
      <c r="A64" s="4"/>
      <c r="B64" s="10"/>
      <c r="C64" s="4"/>
      <c r="D64" s="4"/>
      <c r="E64" s="4"/>
      <c r="F64" s="4"/>
      <c r="G64" s="4"/>
      <c r="H64" s="4"/>
      <c r="I64" s="4"/>
      <c r="J64" s="4"/>
      <c r="K64" s="4"/>
      <c r="L64" s="10"/>
      <c r="M64" s="43"/>
      <c r="N64" s="10"/>
    </row>
    <row r="65" spans="1:14" x14ac:dyDescent="0.25">
      <c r="A65" s="4"/>
      <c r="B65" s="10"/>
      <c r="C65" s="4"/>
      <c r="D65" s="4"/>
      <c r="E65" s="4"/>
      <c r="F65" s="4"/>
      <c r="G65" s="4"/>
      <c r="H65" s="4"/>
      <c r="I65" s="4"/>
      <c r="J65" s="4"/>
      <c r="K65" s="4"/>
      <c r="L65" s="10"/>
      <c r="M65" s="43"/>
      <c r="N65" s="10"/>
    </row>
    <row r="66" spans="1:14" x14ac:dyDescent="0.25">
      <c r="A66" s="4"/>
      <c r="B66" s="10"/>
      <c r="C66" s="4"/>
      <c r="D66" s="4"/>
      <c r="E66" s="4"/>
      <c r="F66" s="4"/>
      <c r="G66" s="4"/>
      <c r="H66" s="4"/>
      <c r="I66" s="4"/>
      <c r="J66" s="4"/>
      <c r="K66" s="4"/>
      <c r="L66" s="10"/>
      <c r="M66" s="43"/>
      <c r="N66" s="10"/>
    </row>
    <row r="67" spans="1:14" x14ac:dyDescent="0.25">
      <c r="A67" s="4"/>
      <c r="B67" s="10"/>
      <c r="C67" s="4"/>
      <c r="D67" s="4"/>
      <c r="E67" s="4"/>
      <c r="F67" s="4"/>
      <c r="G67" s="4"/>
      <c r="H67" s="4"/>
      <c r="I67" s="4"/>
      <c r="J67" s="4"/>
      <c r="K67" s="4"/>
      <c r="L67" s="10"/>
      <c r="M67" s="43"/>
      <c r="N67" s="10"/>
    </row>
    <row r="68" spans="1:14" x14ac:dyDescent="0.25">
      <c r="A68" s="4"/>
      <c r="B68" s="10"/>
      <c r="C68" s="4"/>
      <c r="D68" s="4"/>
      <c r="E68" s="4"/>
      <c r="F68" s="4"/>
      <c r="G68" s="4"/>
      <c r="H68" s="4"/>
      <c r="I68" s="4"/>
      <c r="J68" s="4"/>
      <c r="K68" s="4"/>
      <c r="L68" s="10"/>
      <c r="M68" s="43"/>
      <c r="N68" s="10"/>
    </row>
    <row r="69" spans="1:14" x14ac:dyDescent="0.25">
      <c r="A69" s="4"/>
      <c r="B69" s="10"/>
      <c r="C69" s="4"/>
      <c r="D69" s="4"/>
      <c r="E69" s="4"/>
      <c r="F69" s="4"/>
      <c r="G69" s="4"/>
      <c r="H69" s="4"/>
      <c r="I69" s="4"/>
      <c r="J69" s="4"/>
      <c r="K69" s="4"/>
      <c r="L69" s="10"/>
      <c r="M69" s="43"/>
      <c r="N69" s="10"/>
    </row>
    <row r="70" spans="1:14" x14ac:dyDescent="0.25">
      <c r="A70" s="4"/>
      <c r="B70" s="10"/>
      <c r="C70" s="4"/>
      <c r="D70" s="4"/>
      <c r="E70" s="4"/>
      <c r="F70" s="4"/>
      <c r="G70" s="4"/>
      <c r="H70" s="4"/>
      <c r="I70" s="4"/>
      <c r="J70" s="4"/>
      <c r="K70" s="4"/>
      <c r="L70" s="10"/>
      <c r="M70" s="43"/>
      <c r="N70" s="10"/>
    </row>
    <row r="71" spans="1:14" x14ac:dyDescent="0.25">
      <c r="A71" s="4"/>
      <c r="B71" s="10"/>
      <c r="C71" s="4"/>
      <c r="D71" s="4"/>
      <c r="E71" s="4"/>
      <c r="F71" s="4"/>
      <c r="G71" s="4"/>
      <c r="H71" s="4"/>
      <c r="I71" s="4"/>
      <c r="J71" s="4"/>
      <c r="K71" s="4"/>
      <c r="L71" s="10"/>
      <c r="M71" s="43"/>
      <c r="N71" s="10"/>
    </row>
    <row r="72" spans="1:14" x14ac:dyDescent="0.25">
      <c r="A72" s="4"/>
      <c r="B72" s="10"/>
      <c r="C72" s="4"/>
      <c r="D72" s="4"/>
      <c r="E72" s="4"/>
      <c r="F72" s="4"/>
      <c r="G72" s="4"/>
      <c r="H72" s="4"/>
      <c r="I72" s="4"/>
      <c r="J72" s="4"/>
      <c r="K72" s="4"/>
      <c r="L72" s="10"/>
      <c r="M72" s="43"/>
      <c r="N72" s="10"/>
    </row>
    <row r="73" spans="1:14" x14ac:dyDescent="0.25">
      <c r="A73" s="4"/>
      <c r="B73" s="10"/>
      <c r="C73" s="4"/>
      <c r="D73" s="4"/>
      <c r="E73" s="4"/>
      <c r="F73" s="4"/>
      <c r="G73" s="4"/>
      <c r="H73" s="4"/>
      <c r="I73" s="4"/>
      <c r="J73" s="4"/>
      <c r="K73" s="4"/>
      <c r="L73" s="10"/>
      <c r="M73" s="43"/>
      <c r="N73" s="10"/>
    </row>
    <row r="74" spans="1:14" x14ac:dyDescent="0.25">
      <c r="A74" s="4"/>
      <c r="B74" s="10"/>
      <c r="C74" s="4"/>
      <c r="D74" s="4"/>
      <c r="E74" s="4"/>
      <c r="F74" s="4"/>
      <c r="G74" s="4"/>
      <c r="H74" s="4"/>
      <c r="I74" s="4"/>
      <c r="J74" s="4"/>
      <c r="K74" s="4"/>
      <c r="L74" s="10"/>
      <c r="M74" s="43"/>
      <c r="N74" s="10"/>
    </row>
    <row r="75" spans="1:14" x14ac:dyDescent="0.25">
      <c r="A75" s="4"/>
      <c r="B75" s="10"/>
      <c r="C75" s="4"/>
      <c r="D75" s="4"/>
      <c r="E75" s="4"/>
      <c r="F75" s="4"/>
      <c r="G75" s="4"/>
      <c r="H75" s="4"/>
      <c r="I75" s="4"/>
      <c r="J75" s="4"/>
      <c r="K75" s="4"/>
      <c r="L75" s="10"/>
      <c r="M75" s="43"/>
      <c r="N75" s="10"/>
    </row>
    <row r="76" spans="1:14" x14ac:dyDescent="0.25">
      <c r="A76" s="4"/>
      <c r="B76" s="10"/>
      <c r="C76" s="4"/>
      <c r="D76" s="4"/>
      <c r="E76" s="4"/>
      <c r="F76" s="4"/>
      <c r="G76" s="4"/>
      <c r="H76" s="4"/>
      <c r="I76" s="4"/>
      <c r="J76" s="4"/>
      <c r="K76" s="4"/>
      <c r="L76" s="10"/>
      <c r="M76" s="43"/>
      <c r="N76" s="10"/>
    </row>
    <row r="77" spans="1:14" x14ac:dyDescent="0.25">
      <c r="A77" s="4"/>
      <c r="B77" s="10"/>
      <c r="C77" s="4"/>
      <c r="D77" s="4"/>
      <c r="E77" s="4"/>
      <c r="F77" s="4"/>
      <c r="G77" s="4"/>
      <c r="H77" s="4"/>
      <c r="I77" s="4"/>
      <c r="J77" s="4"/>
      <c r="K77" s="4"/>
      <c r="L77" s="10"/>
      <c r="M77" s="43"/>
      <c r="N77" s="10"/>
    </row>
    <row r="78" spans="1:14" x14ac:dyDescent="0.25">
      <c r="A78" s="4"/>
      <c r="B78" s="10"/>
      <c r="C78" s="4"/>
      <c r="D78" s="4"/>
      <c r="E78" s="4"/>
      <c r="F78" s="4"/>
      <c r="G78" s="4"/>
      <c r="H78" s="4"/>
      <c r="I78" s="4"/>
      <c r="J78" s="4"/>
      <c r="K78" s="4"/>
      <c r="L78" s="10"/>
      <c r="M78" s="43"/>
      <c r="N78" s="10"/>
    </row>
    <row r="79" spans="1:14" x14ac:dyDescent="0.25">
      <c r="A79" s="4"/>
      <c r="B79" s="10"/>
      <c r="C79" s="4"/>
      <c r="D79" s="4"/>
      <c r="E79" s="4"/>
      <c r="F79" s="4"/>
      <c r="G79" s="4"/>
      <c r="H79" s="4"/>
      <c r="I79" s="4"/>
      <c r="J79" s="4"/>
      <c r="K79" s="4"/>
      <c r="L79" s="10"/>
      <c r="M79" s="43"/>
      <c r="N79" s="10"/>
    </row>
    <row r="80" spans="1:14" x14ac:dyDescent="0.25">
      <c r="A80" s="4"/>
      <c r="B80" s="10"/>
      <c r="C80" s="4"/>
      <c r="D80" s="4"/>
      <c r="E80" s="4"/>
      <c r="F80" s="4"/>
      <c r="G80" s="4"/>
      <c r="H80" s="4"/>
      <c r="I80" s="4"/>
      <c r="J80" s="4"/>
      <c r="K80" s="4"/>
      <c r="L80" s="10"/>
      <c r="M80" s="43"/>
      <c r="N80" s="10"/>
    </row>
    <row r="81" spans="1:14" x14ac:dyDescent="0.25">
      <c r="A81" s="4"/>
      <c r="B81" s="10"/>
      <c r="C81" s="4"/>
      <c r="D81" s="4"/>
      <c r="E81" s="4"/>
      <c r="F81" s="4"/>
      <c r="G81" s="4"/>
      <c r="H81" s="4"/>
      <c r="I81" s="4"/>
      <c r="J81" s="4"/>
      <c r="K81" s="4"/>
      <c r="L81" s="10"/>
      <c r="M81" s="43"/>
      <c r="N81" s="10"/>
    </row>
    <row r="82" spans="1:14" x14ac:dyDescent="0.25">
      <c r="A82" s="4"/>
      <c r="B82" s="10"/>
      <c r="C82" s="4"/>
      <c r="D82" s="4"/>
      <c r="E82" s="4"/>
      <c r="F82" s="4"/>
      <c r="G82" s="4"/>
      <c r="H82" s="4"/>
      <c r="I82" s="4"/>
      <c r="J82" s="4"/>
      <c r="K82" s="4"/>
      <c r="L82" s="10"/>
      <c r="M82" s="43"/>
      <c r="N82" s="10"/>
    </row>
    <row r="83" spans="1:14" x14ac:dyDescent="0.25">
      <c r="A83" s="4"/>
      <c r="B83" s="10"/>
      <c r="C83" s="4"/>
      <c r="D83" s="4"/>
      <c r="E83" s="4"/>
      <c r="F83" s="4"/>
      <c r="G83" s="4"/>
      <c r="H83" s="4"/>
      <c r="I83" s="4"/>
      <c r="J83" s="4"/>
      <c r="K83" s="4"/>
      <c r="L83" s="10"/>
      <c r="M83" s="43"/>
      <c r="N83" s="10"/>
    </row>
    <row r="84" spans="1:14" x14ac:dyDescent="0.25">
      <c r="A84" s="4"/>
      <c r="B84" s="10"/>
      <c r="C84" s="4"/>
      <c r="D84" s="4"/>
      <c r="E84" s="4"/>
      <c r="F84" s="4"/>
      <c r="G84" s="4"/>
      <c r="H84" s="4"/>
      <c r="I84" s="4"/>
      <c r="J84" s="4"/>
      <c r="K84" s="4"/>
      <c r="L84" s="10"/>
      <c r="M84" s="43"/>
      <c r="N84" s="10"/>
    </row>
    <row r="85" spans="1:14" x14ac:dyDescent="0.25">
      <c r="A85" s="4"/>
      <c r="B85" s="10"/>
      <c r="C85" s="4"/>
      <c r="D85" s="4"/>
      <c r="E85" s="4"/>
      <c r="F85" s="4"/>
      <c r="G85" s="4"/>
      <c r="H85" s="4"/>
      <c r="I85" s="4"/>
      <c r="J85" s="4"/>
      <c r="K85" s="4"/>
      <c r="L85" s="10"/>
      <c r="M85" s="43"/>
      <c r="N85" s="10"/>
    </row>
    <row r="86" spans="1:14" x14ac:dyDescent="0.25">
      <c r="A86" s="4"/>
      <c r="B86" s="10"/>
      <c r="C86" s="4"/>
      <c r="D86" s="4"/>
      <c r="E86" s="4"/>
      <c r="F86" s="4"/>
      <c r="G86" s="4"/>
      <c r="H86" s="4"/>
      <c r="I86" s="4"/>
      <c r="J86" s="4"/>
      <c r="K86" s="4"/>
      <c r="L86" s="10"/>
      <c r="M86" s="43"/>
      <c r="N86" s="10"/>
    </row>
    <row r="87" spans="1:14" x14ac:dyDescent="0.25">
      <c r="A87" s="4"/>
      <c r="B87" s="10"/>
      <c r="C87" s="4"/>
      <c r="D87" s="4"/>
      <c r="E87" s="4"/>
      <c r="F87" s="4"/>
      <c r="G87" s="4"/>
      <c r="H87" s="4"/>
      <c r="I87" s="4"/>
      <c r="J87" s="4"/>
      <c r="K87" s="4"/>
      <c r="L87" s="10"/>
      <c r="M87" s="43"/>
      <c r="N87" s="10"/>
    </row>
    <row r="88" spans="1:14" x14ac:dyDescent="0.25">
      <c r="A88" s="4"/>
      <c r="B88" s="10"/>
      <c r="C88" s="4"/>
      <c r="D88" s="4"/>
      <c r="E88" s="4"/>
      <c r="F88" s="4"/>
      <c r="G88" s="4"/>
      <c r="H88" s="4"/>
      <c r="I88" s="4"/>
      <c r="J88" s="4"/>
      <c r="K88" s="4"/>
      <c r="L88" s="10"/>
      <c r="M88" s="43"/>
      <c r="N88" s="10"/>
    </row>
    <row r="89" spans="1:14" x14ac:dyDescent="0.25">
      <c r="A89" s="4"/>
      <c r="B89" s="10"/>
      <c r="C89" s="4"/>
      <c r="D89" s="4"/>
      <c r="E89" s="4"/>
      <c r="F89" s="4"/>
      <c r="G89" s="4"/>
      <c r="H89" s="4"/>
      <c r="I89" s="4"/>
      <c r="J89" s="4"/>
      <c r="K89" s="4"/>
      <c r="L89" s="10"/>
      <c r="M89" s="43"/>
      <c r="N89" s="10"/>
    </row>
    <row r="90" spans="1:14" x14ac:dyDescent="0.25">
      <c r="A90" s="4"/>
      <c r="B90" s="10"/>
      <c r="C90" s="4"/>
      <c r="D90" s="4"/>
      <c r="E90" s="4"/>
      <c r="F90" s="4"/>
      <c r="G90" s="4"/>
      <c r="H90" s="4"/>
      <c r="I90" s="4"/>
      <c r="J90" s="4"/>
      <c r="K90" s="4"/>
      <c r="L90" s="10"/>
      <c r="M90" s="43"/>
      <c r="N90" s="10"/>
    </row>
    <row r="91" spans="1:14" x14ac:dyDescent="0.25">
      <c r="A91" s="4"/>
      <c r="B91" s="10"/>
      <c r="C91" s="4"/>
      <c r="D91" s="4"/>
      <c r="E91" s="4"/>
      <c r="F91" s="4"/>
      <c r="G91" s="4"/>
      <c r="H91" s="4"/>
      <c r="I91" s="4"/>
      <c r="J91" s="4"/>
      <c r="K91" s="4"/>
      <c r="L91" s="10"/>
      <c r="M91" s="43"/>
      <c r="N91" s="10"/>
    </row>
    <row r="92" spans="1:14" x14ac:dyDescent="0.25">
      <c r="A92" s="4"/>
      <c r="B92" s="10"/>
      <c r="C92" s="4"/>
      <c r="D92" s="4"/>
      <c r="E92" s="4"/>
      <c r="F92" s="4"/>
      <c r="G92" s="4"/>
      <c r="H92" s="4"/>
      <c r="I92" s="4"/>
      <c r="J92" s="4"/>
      <c r="K92" s="4"/>
      <c r="L92" s="10"/>
      <c r="M92" s="43"/>
      <c r="N92" s="10"/>
    </row>
    <row r="93" spans="1:14" x14ac:dyDescent="0.25">
      <c r="A93" s="4"/>
      <c r="B93" s="10"/>
      <c r="C93" s="4"/>
      <c r="D93" s="4"/>
      <c r="E93" s="4"/>
      <c r="F93" s="4"/>
      <c r="G93" s="4"/>
      <c r="H93" s="4"/>
      <c r="I93" s="4"/>
      <c r="J93" s="4"/>
      <c r="K93" s="4"/>
      <c r="L93" s="10"/>
      <c r="M93" s="43"/>
      <c r="N93" s="10"/>
    </row>
    <row r="94" spans="1:14" x14ac:dyDescent="0.25">
      <c r="A94" s="4"/>
      <c r="B94" s="10"/>
      <c r="C94" s="4"/>
      <c r="D94" s="4"/>
      <c r="E94" s="4"/>
      <c r="F94" s="4"/>
      <c r="G94" s="4"/>
      <c r="H94" s="4"/>
      <c r="I94" s="4"/>
      <c r="J94" s="4"/>
      <c r="K94" s="4"/>
      <c r="L94" s="10"/>
      <c r="M94" s="43"/>
      <c r="N94" s="10"/>
    </row>
    <row r="95" spans="1:14" x14ac:dyDescent="0.25">
      <c r="A95" s="4"/>
      <c r="B95" s="10"/>
      <c r="C95" s="4"/>
      <c r="D95" s="4"/>
      <c r="E95" s="4"/>
      <c r="F95" s="4"/>
      <c r="G95" s="4"/>
      <c r="H95" s="4"/>
      <c r="I95" s="4"/>
      <c r="J95" s="4"/>
      <c r="K95" s="4"/>
      <c r="L95" s="10"/>
      <c r="M95" s="43"/>
      <c r="N95" s="10"/>
    </row>
    <row r="96" spans="1:14" x14ac:dyDescent="0.25">
      <c r="A96" s="4"/>
      <c r="B96" s="10"/>
      <c r="C96" s="4"/>
      <c r="D96" s="4"/>
      <c r="E96" s="4"/>
      <c r="F96" s="4"/>
      <c r="G96" s="4"/>
      <c r="H96" s="4"/>
      <c r="I96" s="4"/>
      <c r="J96" s="4"/>
      <c r="K96" s="4"/>
      <c r="L96" s="10"/>
      <c r="M96" s="43"/>
      <c r="N96" s="10"/>
    </row>
    <row r="97" spans="1:14" x14ac:dyDescent="0.25">
      <c r="A97" s="4"/>
      <c r="B97" s="10"/>
      <c r="C97" s="4"/>
      <c r="D97" s="4"/>
      <c r="E97" s="4"/>
      <c r="F97" s="4"/>
      <c r="G97" s="4"/>
      <c r="H97" s="4"/>
      <c r="I97" s="4"/>
      <c r="J97" s="4"/>
      <c r="K97" s="4"/>
      <c r="L97" s="10"/>
      <c r="M97" s="43"/>
      <c r="N97" s="10"/>
    </row>
    <row r="98" spans="1:14" x14ac:dyDescent="0.25">
      <c r="A98" s="4"/>
      <c r="B98" s="10"/>
      <c r="C98" s="4"/>
      <c r="D98" s="4"/>
      <c r="E98" s="4"/>
      <c r="F98" s="4"/>
      <c r="G98" s="4"/>
      <c r="H98" s="4"/>
      <c r="I98" s="4"/>
      <c r="J98" s="4"/>
      <c r="K98" s="4"/>
      <c r="L98" s="10"/>
      <c r="M98" s="43"/>
      <c r="N98" s="10"/>
    </row>
    <row r="99" spans="1:14" x14ac:dyDescent="0.25">
      <c r="A99" s="4"/>
      <c r="B99" s="10"/>
      <c r="C99" s="4"/>
      <c r="D99" s="4"/>
      <c r="E99" s="4"/>
      <c r="F99" s="4"/>
      <c r="G99" s="4"/>
      <c r="H99" s="4"/>
      <c r="I99" s="4"/>
      <c r="J99" s="4"/>
      <c r="K99" s="4"/>
      <c r="L99" s="10"/>
      <c r="M99" s="43"/>
      <c r="N99" s="10"/>
    </row>
    <row r="100" spans="1:14" x14ac:dyDescent="0.25">
      <c r="A100" s="4"/>
      <c r="B100" s="10"/>
      <c r="C100" s="4"/>
      <c r="D100" s="4"/>
      <c r="E100" s="4"/>
      <c r="F100" s="4"/>
      <c r="G100" s="4"/>
      <c r="H100" s="4"/>
      <c r="I100" s="4"/>
      <c r="J100" s="4"/>
      <c r="K100" s="4"/>
      <c r="L100" s="10"/>
      <c r="M100" s="43"/>
      <c r="N100" s="10"/>
    </row>
    <row r="101" spans="1:14" x14ac:dyDescent="0.25">
      <c r="A101" s="4"/>
      <c r="B101" s="10"/>
      <c r="C101" s="4"/>
      <c r="D101" s="4"/>
      <c r="E101" s="4"/>
      <c r="F101" s="4"/>
      <c r="G101" s="4"/>
      <c r="H101" s="4"/>
      <c r="I101" s="4"/>
      <c r="J101" s="4"/>
      <c r="K101" s="4"/>
      <c r="L101" s="10"/>
      <c r="M101" s="43"/>
      <c r="N101" s="10"/>
    </row>
    <row r="102" spans="1:14" x14ac:dyDescent="0.25">
      <c r="A102" s="4"/>
      <c r="B102" s="10"/>
      <c r="C102" s="4"/>
      <c r="D102" s="4"/>
      <c r="E102" s="4"/>
      <c r="F102" s="4"/>
      <c r="G102" s="4"/>
      <c r="H102" s="4"/>
      <c r="I102" s="4"/>
      <c r="J102" s="4"/>
      <c r="K102" s="4"/>
      <c r="L102" s="10"/>
      <c r="M102" s="43"/>
      <c r="N102" s="10"/>
    </row>
    <row r="103" spans="1:14" x14ac:dyDescent="0.25">
      <c r="A103" s="4"/>
      <c r="B103" s="10"/>
      <c r="C103" s="4"/>
      <c r="D103" s="4"/>
      <c r="E103" s="4"/>
      <c r="F103" s="4"/>
      <c r="G103" s="4"/>
      <c r="H103" s="4"/>
      <c r="I103" s="4"/>
      <c r="J103" s="4"/>
      <c r="K103" s="4"/>
      <c r="L103" s="10"/>
      <c r="M103" s="43"/>
      <c r="N103" s="10"/>
    </row>
    <row r="104" spans="1:14" x14ac:dyDescent="0.25">
      <c r="A104" s="4"/>
      <c r="B104" s="10"/>
      <c r="C104" s="4"/>
      <c r="D104" s="4"/>
      <c r="E104" s="4"/>
      <c r="F104" s="4"/>
      <c r="G104" s="4"/>
      <c r="H104" s="4"/>
      <c r="I104" s="4"/>
      <c r="J104" s="4"/>
      <c r="K104" s="4"/>
      <c r="L104" s="10"/>
      <c r="M104" s="43"/>
      <c r="N104" s="10"/>
    </row>
    <row r="105" spans="1:14" x14ac:dyDescent="0.25">
      <c r="A105" s="4"/>
      <c r="B105" s="10"/>
      <c r="C105" s="4"/>
      <c r="D105" s="4"/>
      <c r="E105" s="4"/>
      <c r="F105" s="4"/>
      <c r="G105" s="4"/>
      <c r="H105" s="4"/>
      <c r="I105" s="4"/>
      <c r="J105" s="4"/>
      <c r="K105" s="4"/>
      <c r="L105" s="10"/>
      <c r="M105" s="43"/>
      <c r="N105" s="10"/>
    </row>
    <row r="106" spans="1:14" x14ac:dyDescent="0.25">
      <c r="A106" s="4"/>
      <c r="B106" s="10"/>
      <c r="C106" s="4"/>
      <c r="D106" s="4"/>
      <c r="E106" s="4"/>
      <c r="F106" s="4"/>
      <c r="G106" s="4"/>
      <c r="H106" s="4"/>
      <c r="I106" s="4"/>
      <c r="J106" s="4"/>
      <c r="K106" s="4"/>
      <c r="L106" s="10"/>
      <c r="M106" s="43"/>
      <c r="N106" s="10"/>
    </row>
    <row r="107" spans="1:14" x14ac:dyDescent="0.25">
      <c r="A107" s="4"/>
      <c r="B107" s="10"/>
      <c r="C107" s="4"/>
      <c r="D107" s="4"/>
      <c r="E107" s="4"/>
      <c r="F107" s="4"/>
      <c r="G107" s="4"/>
      <c r="H107" s="4"/>
      <c r="I107" s="4"/>
      <c r="J107" s="4"/>
      <c r="K107" s="4"/>
      <c r="L107" s="10"/>
      <c r="M107" s="43"/>
      <c r="N107" s="10"/>
    </row>
    <row r="108" spans="1:14" x14ac:dyDescent="0.25">
      <c r="A108" s="4"/>
      <c r="B108" s="10"/>
      <c r="C108" s="4"/>
      <c r="D108" s="4"/>
      <c r="E108" s="4"/>
      <c r="F108" s="4"/>
      <c r="G108" s="4"/>
      <c r="H108" s="4"/>
      <c r="I108" s="4"/>
      <c r="J108" s="4"/>
      <c r="K108" s="4"/>
      <c r="L108" s="10"/>
      <c r="M108" s="43"/>
      <c r="N108" s="10"/>
    </row>
    <row r="109" spans="1:14" x14ac:dyDescent="0.25">
      <c r="A109" s="4"/>
      <c r="B109" s="10"/>
      <c r="C109" s="4"/>
      <c r="D109" s="4"/>
      <c r="E109" s="4"/>
      <c r="F109" s="4"/>
      <c r="G109" s="4"/>
      <c r="H109" s="4"/>
      <c r="I109" s="4"/>
      <c r="J109" s="4"/>
      <c r="K109" s="4"/>
      <c r="L109" s="10"/>
      <c r="M109" s="43"/>
      <c r="N109" s="10"/>
    </row>
    <row r="110" spans="1:14" x14ac:dyDescent="0.25">
      <c r="A110" s="4"/>
      <c r="B110" s="10"/>
      <c r="C110" s="4"/>
      <c r="D110" s="4"/>
      <c r="E110" s="4"/>
      <c r="F110" s="4"/>
      <c r="G110" s="4"/>
      <c r="H110" s="4"/>
      <c r="I110" s="4"/>
      <c r="J110" s="4"/>
      <c r="K110" s="4"/>
      <c r="L110" s="10"/>
      <c r="M110" s="43"/>
      <c r="N110" s="10"/>
    </row>
    <row r="111" spans="1:14" x14ac:dyDescent="0.25">
      <c r="A111" s="4"/>
      <c r="B111" s="10"/>
      <c r="C111" s="4"/>
      <c r="D111" s="4"/>
      <c r="E111" s="4"/>
      <c r="F111" s="4"/>
      <c r="G111" s="4"/>
      <c r="H111" s="4"/>
      <c r="I111" s="4"/>
      <c r="J111" s="4"/>
      <c r="K111" s="4"/>
      <c r="L111" s="10"/>
      <c r="M111" s="43"/>
      <c r="N111" s="10"/>
    </row>
    <row r="112" spans="1:14" x14ac:dyDescent="0.25">
      <c r="A112" s="4"/>
      <c r="B112" s="10"/>
      <c r="C112" s="4"/>
      <c r="D112" s="4"/>
      <c r="E112" s="4"/>
      <c r="F112" s="4"/>
      <c r="G112" s="4"/>
      <c r="H112" s="4"/>
      <c r="I112" s="4"/>
      <c r="J112" s="4"/>
      <c r="K112" s="4"/>
      <c r="L112" s="10"/>
      <c r="M112" s="43"/>
      <c r="N112" s="10"/>
    </row>
    <row r="113" spans="1:14" x14ac:dyDescent="0.25">
      <c r="A113" s="4"/>
      <c r="B113" s="10"/>
      <c r="C113" s="4"/>
      <c r="D113" s="4"/>
      <c r="E113" s="4"/>
      <c r="F113" s="4"/>
      <c r="G113" s="4"/>
      <c r="H113" s="4"/>
      <c r="I113" s="4"/>
      <c r="J113" s="4"/>
      <c r="K113" s="4"/>
      <c r="L113" s="10"/>
      <c r="M113" s="43"/>
      <c r="N113" s="10"/>
    </row>
    <row r="114" spans="1:14" x14ac:dyDescent="0.25">
      <c r="A114" s="4"/>
      <c r="B114" s="10"/>
      <c r="C114" s="4"/>
      <c r="D114" s="4"/>
      <c r="E114" s="4"/>
      <c r="F114" s="4"/>
      <c r="G114" s="4"/>
      <c r="H114" s="4"/>
      <c r="I114" s="4"/>
      <c r="J114" s="4"/>
      <c r="K114" s="4"/>
      <c r="L114" s="10"/>
      <c r="M114" s="43"/>
      <c r="N114" s="10"/>
    </row>
    <row r="115" spans="1:14" x14ac:dyDescent="0.25">
      <c r="A115" s="4"/>
      <c r="B115" s="10"/>
      <c r="C115" s="4"/>
      <c r="D115" s="4"/>
      <c r="E115" s="4"/>
      <c r="F115" s="4"/>
      <c r="G115" s="4"/>
      <c r="H115" s="4"/>
      <c r="I115" s="4"/>
      <c r="J115" s="4"/>
      <c r="K115" s="4"/>
      <c r="L115" s="10"/>
      <c r="M115" s="43"/>
      <c r="N115" s="10"/>
    </row>
    <row r="116" spans="1:14" x14ac:dyDescent="0.25">
      <c r="A116" s="4"/>
      <c r="B116" s="10"/>
      <c r="C116" s="4"/>
      <c r="D116" s="4"/>
      <c r="E116" s="4"/>
      <c r="F116" s="4"/>
      <c r="G116" s="4"/>
      <c r="H116" s="4"/>
      <c r="I116" s="4"/>
      <c r="J116" s="4"/>
      <c r="K116" s="4"/>
      <c r="L116" s="10"/>
      <c r="M116" s="43"/>
      <c r="N116" s="10"/>
    </row>
    <row r="117" spans="1:14" x14ac:dyDescent="0.25">
      <c r="A117" s="4"/>
      <c r="B117" s="10"/>
      <c r="C117" s="4"/>
      <c r="D117" s="4"/>
      <c r="E117" s="4"/>
      <c r="F117" s="4"/>
      <c r="G117" s="4"/>
      <c r="H117" s="4"/>
      <c r="I117" s="4"/>
      <c r="J117" s="4"/>
      <c r="K117" s="4"/>
      <c r="L117" s="10"/>
      <c r="M117" s="43"/>
      <c r="N117" s="10"/>
    </row>
    <row r="118" spans="1:14" x14ac:dyDescent="0.25">
      <c r="A118" s="4"/>
      <c r="B118" s="10"/>
      <c r="C118" s="4"/>
      <c r="D118" s="4"/>
      <c r="E118" s="4"/>
      <c r="F118" s="4"/>
      <c r="G118" s="4"/>
      <c r="H118" s="4"/>
      <c r="I118" s="4"/>
      <c r="J118" s="4"/>
      <c r="K118" s="4"/>
      <c r="L118" s="10"/>
      <c r="M118" s="43"/>
      <c r="N118" s="10"/>
    </row>
    <row r="119" spans="1:14" x14ac:dyDescent="0.25">
      <c r="A119" s="4"/>
      <c r="B119" s="10"/>
      <c r="C119" s="4"/>
      <c r="D119" s="4"/>
      <c r="E119" s="4"/>
      <c r="F119" s="4"/>
      <c r="G119" s="4"/>
      <c r="H119" s="4"/>
      <c r="I119" s="4"/>
      <c r="J119" s="4"/>
      <c r="K119" s="4"/>
      <c r="L119" s="10"/>
      <c r="M119" s="43"/>
      <c r="N119" s="10"/>
    </row>
    <row r="120" spans="1:14" x14ac:dyDescent="0.25">
      <c r="A120" s="4"/>
      <c r="B120" s="10"/>
      <c r="C120" s="4"/>
      <c r="D120" s="4"/>
      <c r="E120" s="4"/>
      <c r="F120" s="4"/>
      <c r="G120" s="4"/>
      <c r="H120" s="4"/>
      <c r="I120" s="4"/>
      <c r="J120" s="4"/>
      <c r="K120" s="4"/>
      <c r="L120" s="10"/>
      <c r="M120" s="43"/>
      <c r="N120" s="10"/>
    </row>
    <row r="121" spans="1:14" x14ac:dyDescent="0.25">
      <c r="A121" s="4"/>
      <c r="B121" s="10"/>
      <c r="C121" s="4"/>
      <c r="D121" s="4"/>
      <c r="E121" s="4"/>
      <c r="F121" s="4"/>
      <c r="G121" s="4"/>
      <c r="H121" s="4"/>
      <c r="I121" s="4"/>
      <c r="J121" s="4"/>
      <c r="K121" s="4"/>
      <c r="L121" s="10"/>
      <c r="M121" s="43"/>
      <c r="N121" s="10"/>
    </row>
    <row r="122" spans="1:14" x14ac:dyDescent="0.25">
      <c r="A122" s="4"/>
      <c r="B122" s="10"/>
      <c r="C122" s="4"/>
      <c r="D122" s="4"/>
      <c r="E122" s="4"/>
      <c r="F122" s="4"/>
      <c r="G122" s="4"/>
      <c r="H122" s="4"/>
      <c r="I122" s="4"/>
      <c r="J122" s="4"/>
      <c r="K122" s="4"/>
      <c r="L122" s="10"/>
      <c r="M122" s="43"/>
      <c r="N122" s="10"/>
    </row>
    <row r="123" spans="1:14" x14ac:dyDescent="0.25">
      <c r="A123" s="4"/>
      <c r="B123" s="10"/>
      <c r="C123" s="4"/>
      <c r="D123" s="4"/>
      <c r="E123" s="4"/>
      <c r="F123" s="4"/>
      <c r="G123" s="4"/>
      <c r="H123" s="4"/>
      <c r="I123" s="4"/>
      <c r="J123" s="4"/>
      <c r="K123" s="4"/>
      <c r="L123" s="10"/>
      <c r="M123" s="43"/>
      <c r="N123" s="10"/>
    </row>
    <row r="124" spans="1:14" x14ac:dyDescent="0.25">
      <c r="A124" s="4"/>
      <c r="B124" s="10"/>
      <c r="C124" s="4"/>
      <c r="D124" s="4"/>
      <c r="E124" s="4"/>
      <c r="F124" s="4"/>
      <c r="G124" s="4"/>
      <c r="H124" s="4"/>
      <c r="I124" s="4"/>
      <c r="J124" s="4"/>
      <c r="K124" s="4"/>
      <c r="L124" s="10"/>
      <c r="M124" s="43"/>
      <c r="N124" s="10"/>
    </row>
    <row r="125" spans="1:14" x14ac:dyDescent="0.25">
      <c r="A125" s="4"/>
      <c r="B125" s="10"/>
      <c r="C125" s="4"/>
      <c r="D125" s="4"/>
      <c r="E125" s="4"/>
      <c r="F125" s="4"/>
      <c r="G125" s="4"/>
      <c r="H125" s="4"/>
      <c r="I125" s="4"/>
      <c r="J125" s="4"/>
      <c r="K125" s="4"/>
      <c r="L125" s="10"/>
      <c r="M125" s="43"/>
      <c r="N125" s="10"/>
    </row>
    <row r="126" spans="1:14" x14ac:dyDescent="0.25">
      <c r="A126" s="4"/>
      <c r="B126" s="10"/>
      <c r="C126" s="4"/>
      <c r="D126" s="4"/>
      <c r="E126" s="4"/>
      <c r="F126" s="4"/>
      <c r="G126" s="4"/>
      <c r="H126" s="4"/>
      <c r="I126" s="4"/>
      <c r="J126" s="4"/>
      <c r="K126" s="4"/>
      <c r="L126" s="10"/>
      <c r="M126" s="43"/>
      <c r="N126" s="10"/>
    </row>
    <row r="127" spans="1:14" x14ac:dyDescent="0.25">
      <c r="A127" s="4"/>
      <c r="B127" s="10"/>
      <c r="C127" s="4"/>
      <c r="D127" s="4"/>
      <c r="E127" s="4"/>
      <c r="F127" s="4"/>
      <c r="G127" s="4"/>
      <c r="H127" s="4"/>
      <c r="I127" s="4"/>
      <c r="J127" s="4"/>
      <c r="K127" s="4"/>
      <c r="L127" s="10"/>
      <c r="M127" s="43"/>
      <c r="N127" s="10"/>
    </row>
    <row r="128" spans="1:14" x14ac:dyDescent="0.25">
      <c r="A128" s="4"/>
      <c r="B128" s="10"/>
      <c r="C128" s="4"/>
      <c r="D128" s="4"/>
      <c r="E128" s="4"/>
      <c r="F128" s="4"/>
      <c r="G128" s="4"/>
      <c r="H128" s="4"/>
      <c r="I128" s="4"/>
      <c r="J128" s="4"/>
      <c r="K128" s="4"/>
      <c r="L128" s="10"/>
      <c r="M128" s="43"/>
      <c r="N128" s="10"/>
    </row>
    <row r="129" spans="1:13" x14ac:dyDescent="0.25">
      <c r="A129" s="2"/>
      <c r="B129" s="17"/>
      <c r="C129" s="2"/>
      <c r="D129" s="2"/>
      <c r="E129" s="2"/>
      <c r="F129" s="2"/>
      <c r="G129" s="2"/>
      <c r="H129" s="2"/>
      <c r="I129" s="2"/>
      <c r="J129" s="2"/>
      <c r="K129" s="2"/>
      <c r="L129" s="17"/>
      <c r="M129" s="44"/>
    </row>
    <row r="130" spans="1:13" x14ac:dyDescent="0.25">
      <c r="A130" s="2"/>
      <c r="B130" s="17"/>
      <c r="C130" s="2"/>
      <c r="D130" s="2"/>
      <c r="E130" s="2"/>
      <c r="F130" s="2"/>
      <c r="G130" s="2"/>
      <c r="H130" s="2"/>
      <c r="I130" s="2"/>
      <c r="J130" s="2"/>
      <c r="K130" s="2"/>
      <c r="L130" s="17"/>
      <c r="M130" s="44"/>
    </row>
    <row r="131" spans="1:13" x14ac:dyDescent="0.25">
      <c r="A131" s="2"/>
      <c r="B131" s="17"/>
      <c r="C131" s="2"/>
      <c r="D131" s="2"/>
      <c r="E131" s="2"/>
      <c r="F131" s="2"/>
      <c r="G131" s="2"/>
      <c r="H131" s="2"/>
      <c r="I131" s="2"/>
      <c r="J131" s="2"/>
      <c r="K131" s="2"/>
      <c r="L131" s="17"/>
      <c r="M131" s="44"/>
    </row>
    <row r="132" spans="1:13" x14ac:dyDescent="0.25">
      <c r="A132" s="2"/>
      <c r="B132" s="17"/>
      <c r="C132" s="2"/>
      <c r="D132" s="2"/>
      <c r="E132" s="2"/>
      <c r="F132" s="2"/>
      <c r="G132" s="2"/>
      <c r="H132" s="2"/>
      <c r="I132" s="2"/>
      <c r="J132" s="2"/>
      <c r="K132" s="2"/>
      <c r="L132" s="17"/>
      <c r="M132" s="44"/>
    </row>
    <row r="133" spans="1:13" x14ac:dyDescent="0.25">
      <c r="A133" s="2"/>
      <c r="B133" s="17"/>
      <c r="C133" s="2"/>
      <c r="D133" s="2"/>
      <c r="E133" s="2"/>
      <c r="F133" s="2"/>
      <c r="G133" s="2"/>
      <c r="H133" s="2"/>
      <c r="I133" s="2"/>
      <c r="J133" s="2"/>
      <c r="K133" s="2"/>
      <c r="L133" s="17"/>
      <c r="M133" s="44"/>
    </row>
    <row r="134" spans="1:13" x14ac:dyDescent="0.25">
      <c r="A134" s="2"/>
      <c r="B134" s="17"/>
      <c r="C134" s="2"/>
      <c r="D134" s="2"/>
      <c r="E134" s="2"/>
      <c r="F134" s="2"/>
      <c r="G134" s="2"/>
      <c r="H134" s="2"/>
      <c r="I134" s="2"/>
      <c r="J134" s="2"/>
      <c r="K134" s="2"/>
      <c r="L134" s="17"/>
      <c r="M134" s="44"/>
    </row>
    <row r="135" spans="1:13" x14ac:dyDescent="0.25">
      <c r="A135" s="2"/>
      <c r="B135" s="17"/>
      <c r="C135" s="2"/>
      <c r="D135" s="2"/>
      <c r="E135" s="2"/>
      <c r="F135" s="2"/>
      <c r="G135" s="2"/>
      <c r="H135" s="2"/>
      <c r="I135" s="2"/>
      <c r="J135" s="2"/>
      <c r="K135" s="2"/>
      <c r="L135" s="17"/>
      <c r="M135" s="44"/>
    </row>
    <row r="136" spans="1:13" x14ac:dyDescent="0.25">
      <c r="A136" s="2"/>
      <c r="B136" s="17"/>
      <c r="C136" s="2"/>
      <c r="D136" s="2"/>
      <c r="E136" s="2"/>
      <c r="F136" s="2"/>
      <c r="G136" s="2"/>
      <c r="H136" s="2"/>
      <c r="I136" s="2"/>
      <c r="J136" s="2"/>
      <c r="K136" s="2"/>
      <c r="L136" s="17"/>
      <c r="M136" s="44"/>
    </row>
    <row r="137" spans="1:13" x14ac:dyDescent="0.25">
      <c r="A137" s="2"/>
      <c r="B137" s="17"/>
      <c r="C137" s="2"/>
      <c r="D137" s="2"/>
      <c r="E137" s="2"/>
      <c r="F137" s="2"/>
      <c r="G137" s="2"/>
      <c r="H137" s="2"/>
      <c r="I137" s="2"/>
      <c r="J137" s="2"/>
      <c r="K137" s="2"/>
      <c r="L137" s="17"/>
      <c r="M137" s="44"/>
    </row>
    <row r="138" spans="1:13" x14ac:dyDescent="0.25">
      <c r="A138" s="2"/>
      <c r="B138" s="17"/>
      <c r="C138" s="2"/>
      <c r="D138" s="2"/>
      <c r="E138" s="2"/>
      <c r="F138" s="2"/>
      <c r="G138" s="2"/>
      <c r="H138" s="2"/>
      <c r="I138" s="2"/>
      <c r="J138" s="2"/>
      <c r="K138" s="2"/>
      <c r="L138" s="17"/>
      <c r="M138" s="44"/>
    </row>
  </sheetData>
  <mergeCells count="8">
    <mergeCell ref="C41:F41"/>
    <mergeCell ref="G41:I41"/>
    <mergeCell ref="C7:L8"/>
    <mergeCell ref="B2:M6"/>
    <mergeCell ref="G9:I9"/>
    <mergeCell ref="M8:Q8"/>
    <mergeCell ref="C9:F9"/>
    <mergeCell ref="N2:U6"/>
  </mergeCells>
  <pageMargins left="0.7" right="0.7" top="0.75" bottom="0.75" header="0.3" footer="0.3"/>
  <pageSetup orientation="portrait" r:id="rId1"/>
  <drawing r:id="rId2"/>
  <picture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6"/>
  <sheetViews>
    <sheetView workbookViewId="0">
      <selection activeCell="O10" sqref="O10"/>
    </sheetView>
  </sheetViews>
  <sheetFormatPr defaultRowHeight="15" x14ac:dyDescent="0.25"/>
  <cols>
    <col min="1" max="1" width="4.7109375" customWidth="1"/>
    <col min="2" max="2" width="8.7109375" customWidth="1"/>
    <col min="3" max="3" width="26" style="106" customWidth="1"/>
    <col min="4" max="4" width="3.140625" customWidth="1"/>
    <col min="5" max="5" width="2.7109375" customWidth="1"/>
    <col min="6" max="6" width="1.85546875" customWidth="1"/>
    <col min="7" max="7" width="9.140625" customWidth="1"/>
    <col min="9" max="9" width="4.28515625" customWidth="1"/>
    <col min="11" max="11" width="2.42578125" customWidth="1"/>
    <col min="12" max="12" width="2.7109375" customWidth="1"/>
    <col min="13" max="13" width="4.42578125" style="16" customWidth="1"/>
    <col min="14" max="14" width="10.7109375" style="16" customWidth="1"/>
    <col min="15" max="15" width="30.5703125" style="13" customWidth="1"/>
  </cols>
  <sheetData>
    <row r="1" spans="1:18" ht="15.75" thickBot="1" x14ac:dyDescent="0.3"/>
    <row r="2" spans="1:18" ht="15.75" thickTop="1" x14ac:dyDescent="0.25">
      <c r="B2" s="226" t="s">
        <v>22</v>
      </c>
      <c r="C2" s="227"/>
      <c r="D2" s="227"/>
      <c r="E2" s="227"/>
      <c r="F2" s="227"/>
      <c r="G2" s="227"/>
      <c r="H2" s="227"/>
      <c r="I2" s="227"/>
      <c r="J2" s="227"/>
      <c r="K2" s="227"/>
      <c r="L2" s="227"/>
      <c r="M2" s="227"/>
      <c r="N2" s="227"/>
      <c r="O2" s="228"/>
    </row>
    <row r="3" spans="1:18" x14ac:dyDescent="0.25">
      <c r="B3" s="229"/>
      <c r="C3" s="230"/>
      <c r="D3" s="230"/>
      <c r="E3" s="230"/>
      <c r="F3" s="230"/>
      <c r="G3" s="230"/>
      <c r="H3" s="230"/>
      <c r="I3" s="230"/>
      <c r="J3" s="230"/>
      <c r="K3" s="230"/>
      <c r="L3" s="230"/>
      <c r="M3" s="230"/>
      <c r="N3" s="230"/>
      <c r="O3" s="231"/>
    </row>
    <row r="4" spans="1:18" x14ac:dyDescent="0.25">
      <c r="B4" s="229"/>
      <c r="C4" s="230"/>
      <c r="D4" s="230"/>
      <c r="E4" s="230"/>
      <c r="F4" s="230"/>
      <c r="G4" s="230"/>
      <c r="H4" s="230"/>
      <c r="I4" s="230"/>
      <c r="J4" s="230"/>
      <c r="K4" s="230"/>
      <c r="L4" s="230"/>
      <c r="M4" s="230"/>
      <c r="N4" s="230"/>
      <c r="O4" s="231"/>
    </row>
    <row r="5" spans="1:18" x14ac:dyDescent="0.25">
      <c r="B5" s="229"/>
      <c r="C5" s="230"/>
      <c r="D5" s="230"/>
      <c r="E5" s="230"/>
      <c r="F5" s="230"/>
      <c r="G5" s="230"/>
      <c r="H5" s="230"/>
      <c r="I5" s="230"/>
      <c r="J5" s="230"/>
      <c r="K5" s="230"/>
      <c r="L5" s="230"/>
      <c r="M5" s="230"/>
      <c r="N5" s="230"/>
      <c r="O5" s="231"/>
    </row>
    <row r="6" spans="1:18" ht="15.75" thickBot="1" x14ac:dyDescent="0.3">
      <c r="B6" s="232"/>
      <c r="C6" s="233"/>
      <c r="D6" s="233"/>
      <c r="E6" s="233"/>
      <c r="F6" s="233"/>
      <c r="G6" s="233"/>
      <c r="H6" s="233"/>
      <c r="I6" s="233"/>
      <c r="J6" s="233"/>
      <c r="K6" s="233"/>
      <c r="L6" s="233"/>
      <c r="M6" s="233"/>
      <c r="N6" s="233"/>
      <c r="O6" s="234"/>
    </row>
    <row r="7" spans="1:18" ht="15.75" customHeight="1" thickTop="1" thickBot="1" x14ac:dyDescent="0.3">
      <c r="C7" s="220" t="s">
        <v>21</v>
      </c>
      <c r="D7" s="221"/>
      <c r="E7" s="221"/>
      <c r="F7" s="221"/>
      <c r="G7" s="221"/>
      <c r="H7" s="221"/>
      <c r="I7" s="221"/>
      <c r="J7" s="221"/>
      <c r="K7" s="221"/>
      <c r="L7" s="221"/>
      <c r="M7" s="222"/>
    </row>
    <row r="8" spans="1:18" ht="23.25" customHeight="1" thickBot="1" x14ac:dyDescent="0.3">
      <c r="C8" s="245"/>
      <c r="D8" s="224"/>
      <c r="E8" s="224"/>
      <c r="F8" s="224"/>
      <c r="G8" s="224"/>
      <c r="H8" s="224"/>
      <c r="I8" s="224"/>
      <c r="J8" s="224"/>
      <c r="K8" s="224"/>
      <c r="L8" s="224"/>
      <c r="M8" s="246"/>
      <c r="N8" s="243" t="s">
        <v>26</v>
      </c>
      <c r="O8" s="244"/>
    </row>
    <row r="9" spans="1:18" ht="21" thickTop="1" thickBot="1" x14ac:dyDescent="0.3">
      <c r="A9" s="247" t="s">
        <v>23</v>
      </c>
      <c r="B9" s="248"/>
      <c r="C9" s="249"/>
      <c r="D9" s="51"/>
      <c r="G9" s="1"/>
      <c r="H9" s="1"/>
      <c r="M9" s="118" t="str">
        <f t="shared" ref="M9:M30" si="0">A10</f>
        <v>No.</v>
      </c>
      <c r="N9" s="117" t="s">
        <v>0</v>
      </c>
      <c r="O9" s="116" t="s">
        <v>25</v>
      </c>
    </row>
    <row r="10" spans="1:18" ht="18.75" thickBot="1" x14ac:dyDescent="0.3">
      <c r="A10" s="105" t="s">
        <v>6</v>
      </c>
      <c r="B10" s="104" t="s">
        <v>0</v>
      </c>
      <c r="C10" s="119" t="s">
        <v>24</v>
      </c>
      <c r="D10" s="110"/>
      <c r="E10" s="7"/>
      <c r="F10" s="7"/>
      <c r="G10" s="9"/>
      <c r="H10" s="9"/>
      <c r="I10" s="7"/>
      <c r="J10" s="7"/>
      <c r="K10" s="7"/>
      <c r="L10" s="7"/>
      <c r="M10" s="128">
        <f t="shared" si="0"/>
        <v>1</v>
      </c>
      <c r="N10" s="184">
        <v>2021</v>
      </c>
      <c r="O10" s="211">
        <v>9.6421503419099999</v>
      </c>
      <c r="P10" s="10"/>
      <c r="Q10" s="10"/>
      <c r="R10" s="10"/>
    </row>
    <row r="11" spans="1:18" ht="18" x14ac:dyDescent="0.25">
      <c r="A11" s="3">
        <v>1</v>
      </c>
      <c r="B11" s="123">
        <v>2021</v>
      </c>
      <c r="C11" s="120">
        <v>51</v>
      </c>
      <c r="D11" s="111"/>
      <c r="E11" s="3"/>
      <c r="F11" s="3"/>
      <c r="G11" s="5"/>
      <c r="H11" s="5"/>
      <c r="I11" s="3"/>
      <c r="J11" s="3"/>
      <c r="K11" s="3"/>
      <c r="L11" s="3"/>
      <c r="M11" s="126">
        <f t="shared" si="0"/>
        <v>2</v>
      </c>
      <c r="N11" s="184">
        <v>2022</v>
      </c>
      <c r="O11" s="212">
        <v>9.8312121133199994</v>
      </c>
      <c r="P11" s="4"/>
    </row>
    <row r="12" spans="1:18" ht="18" x14ac:dyDescent="0.25">
      <c r="A12" s="129">
        <v>2</v>
      </c>
      <c r="B12" s="124">
        <v>2022</v>
      </c>
      <c r="C12" s="121">
        <v>52</v>
      </c>
      <c r="D12" s="112"/>
      <c r="E12" s="3"/>
      <c r="F12" s="3"/>
      <c r="G12" s="5"/>
      <c r="H12" s="5"/>
      <c r="I12" s="3"/>
      <c r="J12" s="3"/>
      <c r="K12" s="3"/>
      <c r="L12" s="3"/>
      <c r="M12" s="126">
        <f t="shared" si="0"/>
        <v>3</v>
      </c>
      <c r="N12" s="184">
        <v>2023</v>
      </c>
      <c r="O12" s="212">
        <v>10.020273884730001</v>
      </c>
      <c r="P12" s="4"/>
    </row>
    <row r="13" spans="1:18" ht="18" x14ac:dyDescent="0.25">
      <c r="A13" s="129">
        <v>3</v>
      </c>
      <c r="B13" s="124">
        <v>2023</v>
      </c>
      <c r="C13" s="121">
        <v>53</v>
      </c>
      <c r="D13" s="112"/>
      <c r="E13" s="3"/>
      <c r="F13" s="3"/>
      <c r="G13" s="5"/>
      <c r="H13" s="5"/>
      <c r="I13" s="3"/>
      <c r="J13" s="3"/>
      <c r="K13" s="3"/>
      <c r="L13" s="3"/>
      <c r="M13" s="126">
        <f t="shared" si="0"/>
        <v>4</v>
      </c>
      <c r="N13" s="184">
        <v>2024</v>
      </c>
      <c r="O13" s="212">
        <v>10.20933565614</v>
      </c>
      <c r="P13" s="4"/>
    </row>
    <row r="14" spans="1:18" ht="18" x14ac:dyDescent="0.25">
      <c r="A14" s="129">
        <v>4</v>
      </c>
      <c r="B14" s="124">
        <v>2024</v>
      </c>
      <c r="C14" s="121">
        <v>54</v>
      </c>
      <c r="D14" s="112"/>
      <c r="E14" s="3"/>
      <c r="F14" s="3"/>
      <c r="G14" s="3"/>
      <c r="H14" s="3"/>
      <c r="I14" s="3"/>
      <c r="J14" s="3"/>
      <c r="K14" s="3"/>
      <c r="L14" s="3"/>
      <c r="M14" s="126">
        <f t="shared" si="0"/>
        <v>5</v>
      </c>
      <c r="N14" s="184">
        <v>2025</v>
      </c>
      <c r="O14" s="212">
        <v>10.379491250409</v>
      </c>
      <c r="P14" s="4"/>
    </row>
    <row r="15" spans="1:18" ht="18" x14ac:dyDescent="0.25">
      <c r="A15" s="129">
        <v>5</v>
      </c>
      <c r="B15" s="124">
        <v>2025</v>
      </c>
      <c r="C15" s="121">
        <v>54.9</v>
      </c>
      <c r="D15" s="112"/>
      <c r="E15" s="3"/>
      <c r="F15" s="3"/>
      <c r="G15" s="3"/>
      <c r="H15" s="3"/>
      <c r="I15" s="3"/>
      <c r="J15" s="3"/>
      <c r="K15" s="3"/>
      <c r="L15" s="3"/>
      <c r="M15" s="126">
        <f t="shared" si="0"/>
        <v>6</v>
      </c>
      <c r="N15" s="184">
        <v>2026</v>
      </c>
      <c r="O15" s="212">
        <v>10.549646844678</v>
      </c>
      <c r="P15" s="4"/>
    </row>
    <row r="16" spans="1:18" ht="18" x14ac:dyDescent="0.25">
      <c r="A16" s="129">
        <v>6</v>
      </c>
      <c r="B16" s="124">
        <v>2026</v>
      </c>
      <c r="C16" s="121">
        <v>55.8</v>
      </c>
      <c r="D16" s="112"/>
      <c r="E16" s="3"/>
      <c r="F16" s="3"/>
      <c r="G16" s="3"/>
      <c r="H16" s="3"/>
      <c r="I16" s="3"/>
      <c r="J16" s="3"/>
      <c r="K16" s="3"/>
      <c r="L16" s="3"/>
      <c r="M16" s="126">
        <f t="shared" si="0"/>
        <v>7</v>
      </c>
      <c r="N16" s="184">
        <v>2027</v>
      </c>
      <c r="O16" s="212">
        <v>10.738708616087999</v>
      </c>
      <c r="P16" s="4"/>
    </row>
    <row r="17" spans="1:16" ht="18" x14ac:dyDescent="0.25">
      <c r="A17" s="129">
        <v>7</v>
      </c>
      <c r="B17" s="124">
        <v>2027</v>
      </c>
      <c r="C17" s="121">
        <v>56.8</v>
      </c>
      <c r="D17" s="112"/>
      <c r="E17" s="3"/>
      <c r="F17" s="3"/>
      <c r="G17" s="3"/>
      <c r="H17" s="3"/>
      <c r="I17" s="3"/>
      <c r="J17" s="3"/>
      <c r="K17" s="3"/>
      <c r="L17" s="3"/>
      <c r="M17" s="126">
        <f t="shared" si="0"/>
        <v>8</v>
      </c>
      <c r="N17" s="184">
        <v>2028</v>
      </c>
      <c r="O17" s="212">
        <v>10.908864210357001</v>
      </c>
      <c r="P17" s="4"/>
    </row>
    <row r="18" spans="1:16" ht="18" x14ac:dyDescent="0.25">
      <c r="A18" s="129">
        <v>8</v>
      </c>
      <c r="B18" s="124">
        <v>2028</v>
      </c>
      <c r="C18" s="121">
        <v>57.7</v>
      </c>
      <c r="D18" s="112"/>
      <c r="E18" s="3"/>
      <c r="F18" s="3"/>
      <c r="G18" s="3"/>
      <c r="H18" s="3"/>
      <c r="I18" s="3"/>
      <c r="J18" s="3"/>
      <c r="K18" s="3"/>
      <c r="L18" s="3"/>
      <c r="M18" s="126">
        <f t="shared" si="0"/>
        <v>9</v>
      </c>
      <c r="N18" s="184">
        <v>2029</v>
      </c>
      <c r="O18" s="212">
        <v>11.060113627485</v>
      </c>
      <c r="P18" s="4"/>
    </row>
    <row r="19" spans="1:16" ht="18" x14ac:dyDescent="0.25">
      <c r="A19" s="129">
        <v>9</v>
      </c>
      <c r="B19" s="124">
        <v>2029</v>
      </c>
      <c r="C19" s="121">
        <v>58.5</v>
      </c>
      <c r="D19" s="112"/>
      <c r="E19" s="3"/>
      <c r="F19" s="3"/>
      <c r="G19" s="3"/>
      <c r="H19" s="3"/>
      <c r="I19" s="3"/>
      <c r="J19" s="3"/>
      <c r="K19" s="3"/>
      <c r="L19" s="3"/>
      <c r="M19" s="126">
        <f t="shared" si="0"/>
        <v>10</v>
      </c>
      <c r="N19" s="184">
        <v>2030</v>
      </c>
      <c r="O19" s="212">
        <v>11.230269221754</v>
      </c>
      <c r="P19" s="4"/>
    </row>
    <row r="20" spans="1:16" ht="18" x14ac:dyDescent="0.25">
      <c r="A20" s="129">
        <v>10</v>
      </c>
      <c r="B20" s="124">
        <v>2030</v>
      </c>
      <c r="C20" s="121">
        <v>59.4</v>
      </c>
      <c r="D20" s="112"/>
      <c r="E20" s="3"/>
      <c r="F20" s="3"/>
      <c r="G20" s="3"/>
      <c r="H20" s="3"/>
      <c r="I20" s="3"/>
      <c r="J20" s="3"/>
      <c r="K20" s="3"/>
      <c r="L20" s="3"/>
      <c r="M20" s="126">
        <f t="shared" si="0"/>
        <v>11</v>
      </c>
      <c r="N20" s="184">
        <v>2031</v>
      </c>
      <c r="O20" s="212">
        <v>11.305893930318</v>
      </c>
      <c r="P20" s="4"/>
    </row>
    <row r="21" spans="1:16" ht="18" x14ac:dyDescent="0.25">
      <c r="A21" s="129">
        <v>11</v>
      </c>
      <c r="B21" s="124">
        <v>2031</v>
      </c>
      <c r="C21" s="121">
        <v>59.8</v>
      </c>
      <c r="D21" s="112"/>
      <c r="E21" s="3"/>
      <c r="F21" s="3"/>
      <c r="G21" s="3"/>
      <c r="H21" s="3"/>
      <c r="I21" s="3"/>
      <c r="J21" s="3"/>
      <c r="K21" s="3"/>
      <c r="L21" s="3"/>
      <c r="M21" s="126">
        <f t="shared" si="0"/>
        <v>12</v>
      </c>
      <c r="N21" s="184">
        <v>2032</v>
      </c>
      <c r="O21" s="212">
        <v>11.362612461741</v>
      </c>
      <c r="P21" s="4"/>
    </row>
    <row r="22" spans="1:16" ht="18" x14ac:dyDescent="0.25">
      <c r="A22" s="129">
        <v>12</v>
      </c>
      <c r="B22" s="124">
        <v>2032</v>
      </c>
      <c r="C22" s="121">
        <v>60.1</v>
      </c>
      <c r="D22" s="112"/>
      <c r="E22" s="3"/>
      <c r="F22" s="3"/>
      <c r="G22" s="3"/>
      <c r="H22" s="3"/>
      <c r="I22" s="3"/>
      <c r="J22" s="3"/>
      <c r="K22" s="3"/>
      <c r="L22" s="3"/>
      <c r="M22" s="126">
        <f t="shared" si="0"/>
        <v>13</v>
      </c>
      <c r="N22" s="184">
        <v>2033</v>
      </c>
      <c r="O22" s="212">
        <v>11.438237170304999</v>
      </c>
      <c r="P22" s="4"/>
    </row>
    <row r="23" spans="1:16" ht="18" x14ac:dyDescent="0.25">
      <c r="A23" s="129">
        <v>13</v>
      </c>
      <c r="B23" s="124">
        <v>2033</v>
      </c>
      <c r="C23" s="121">
        <v>60.5</v>
      </c>
      <c r="D23" s="112"/>
      <c r="E23" s="3"/>
      <c r="F23" s="3"/>
      <c r="G23" s="3"/>
      <c r="H23" s="3"/>
      <c r="I23" s="3"/>
      <c r="J23" s="3"/>
      <c r="K23" s="3"/>
      <c r="L23" s="3"/>
      <c r="M23" s="126">
        <f t="shared" si="0"/>
        <v>14</v>
      </c>
      <c r="N23" s="184">
        <v>2034</v>
      </c>
      <c r="O23" s="212">
        <v>11.494955701727999</v>
      </c>
      <c r="P23" s="4"/>
    </row>
    <row r="24" spans="1:16" ht="18" x14ac:dyDescent="0.25">
      <c r="A24" s="129">
        <v>14</v>
      </c>
      <c r="B24" s="124">
        <v>2034</v>
      </c>
      <c r="C24" s="121">
        <v>60.8</v>
      </c>
      <c r="D24" s="112"/>
      <c r="E24" s="3"/>
      <c r="F24" s="3"/>
      <c r="G24" s="3"/>
      <c r="H24" s="3"/>
      <c r="I24" s="3"/>
      <c r="J24" s="3"/>
      <c r="K24" s="3"/>
      <c r="L24" s="3"/>
      <c r="M24" s="126">
        <f t="shared" si="0"/>
        <v>15</v>
      </c>
      <c r="N24" s="184">
        <v>2035</v>
      </c>
      <c r="O24" s="212">
        <v>11.570580410291999</v>
      </c>
      <c r="P24" s="4"/>
    </row>
    <row r="25" spans="1:16" ht="18" x14ac:dyDescent="0.25">
      <c r="A25" s="129">
        <v>15</v>
      </c>
      <c r="B25" s="124">
        <v>2035</v>
      </c>
      <c r="C25" s="121">
        <v>61.2</v>
      </c>
      <c r="D25" s="112"/>
      <c r="E25" s="3"/>
      <c r="F25" s="3"/>
      <c r="G25" s="3"/>
      <c r="H25" s="3"/>
      <c r="I25" s="3"/>
      <c r="J25" s="3"/>
      <c r="K25" s="3"/>
      <c r="L25" s="3"/>
      <c r="M25" s="126">
        <f t="shared" si="0"/>
        <v>16</v>
      </c>
      <c r="N25" s="184">
        <v>2036</v>
      </c>
      <c r="O25" s="212">
        <v>11.627298941715001</v>
      </c>
      <c r="P25" s="4"/>
    </row>
    <row r="26" spans="1:16" ht="18" x14ac:dyDescent="0.25">
      <c r="A26" s="129">
        <v>16</v>
      </c>
      <c r="B26" s="124">
        <v>2036</v>
      </c>
      <c r="C26" s="121">
        <v>61.5</v>
      </c>
      <c r="D26" s="112"/>
      <c r="E26" s="3"/>
      <c r="F26" s="3"/>
      <c r="G26" s="3"/>
      <c r="H26" s="3"/>
      <c r="I26" s="3"/>
      <c r="J26" s="3"/>
      <c r="K26" s="3"/>
      <c r="L26" s="3"/>
      <c r="M26" s="126">
        <f t="shared" si="0"/>
        <v>17</v>
      </c>
      <c r="N26" s="184">
        <v>2037</v>
      </c>
      <c r="O26" s="212">
        <v>11.702923650279001</v>
      </c>
      <c r="P26" s="4"/>
    </row>
    <row r="27" spans="1:16" ht="18" x14ac:dyDescent="0.25">
      <c r="A27" s="129">
        <v>17</v>
      </c>
      <c r="B27" s="124">
        <v>2037</v>
      </c>
      <c r="C27" s="121">
        <v>61.9</v>
      </c>
      <c r="D27" s="112"/>
      <c r="E27" s="3"/>
      <c r="F27" s="3"/>
      <c r="G27" s="3"/>
      <c r="H27" s="3"/>
      <c r="I27" s="3"/>
      <c r="J27" s="3"/>
      <c r="K27" s="3"/>
      <c r="L27" s="3"/>
      <c r="M27" s="126">
        <f t="shared" si="0"/>
        <v>18</v>
      </c>
      <c r="N27" s="184">
        <v>2038</v>
      </c>
      <c r="O27" s="212">
        <v>11.759642181702</v>
      </c>
      <c r="P27" s="4"/>
    </row>
    <row r="28" spans="1:16" ht="18" x14ac:dyDescent="0.25">
      <c r="A28" s="129">
        <v>18</v>
      </c>
      <c r="B28" s="124">
        <v>2038</v>
      </c>
      <c r="C28" s="121">
        <v>62.2</v>
      </c>
      <c r="D28" s="112"/>
      <c r="E28" s="3"/>
      <c r="F28" s="3"/>
      <c r="G28" s="3"/>
      <c r="H28" s="3"/>
      <c r="I28" s="3"/>
      <c r="J28" s="3"/>
      <c r="K28" s="3"/>
      <c r="L28" s="3"/>
      <c r="M28" s="126">
        <f t="shared" si="0"/>
        <v>19</v>
      </c>
      <c r="N28" s="184">
        <v>2039</v>
      </c>
      <c r="O28" s="212">
        <v>11.816360713125</v>
      </c>
      <c r="P28" s="4"/>
    </row>
    <row r="29" spans="1:16" ht="18" x14ac:dyDescent="0.25">
      <c r="A29" s="129">
        <v>19</v>
      </c>
      <c r="B29" s="124">
        <v>2039</v>
      </c>
      <c r="C29" s="121">
        <v>62.5</v>
      </c>
      <c r="D29" s="112"/>
      <c r="E29" s="3"/>
      <c r="F29" s="3"/>
      <c r="G29" s="3"/>
      <c r="H29" s="3"/>
      <c r="I29" s="3"/>
      <c r="J29" s="3"/>
      <c r="K29" s="3"/>
      <c r="L29" s="3"/>
      <c r="M29" s="126">
        <f t="shared" si="0"/>
        <v>20</v>
      </c>
      <c r="N29" s="184">
        <v>2040</v>
      </c>
      <c r="O29" s="212">
        <v>11.873079244548</v>
      </c>
      <c r="P29" s="4"/>
    </row>
    <row r="30" spans="1:16" ht="18" x14ac:dyDescent="0.25">
      <c r="A30" s="129">
        <v>20</v>
      </c>
      <c r="B30" s="124">
        <v>2040</v>
      </c>
      <c r="C30" s="121">
        <v>62.8</v>
      </c>
      <c r="D30" s="112"/>
      <c r="E30" s="3"/>
      <c r="F30" s="3"/>
      <c r="G30" s="3"/>
      <c r="H30" s="3"/>
      <c r="I30" s="3"/>
      <c r="J30" s="3"/>
      <c r="K30" s="3"/>
      <c r="L30" s="3"/>
      <c r="M30" s="126">
        <f t="shared" si="0"/>
        <v>21</v>
      </c>
      <c r="N30" s="184">
        <v>2041</v>
      </c>
      <c r="O30" s="212">
        <v>12.043234838817</v>
      </c>
      <c r="P30" s="4"/>
    </row>
    <row r="31" spans="1:16" ht="18" x14ac:dyDescent="0.25">
      <c r="A31" s="129">
        <v>21</v>
      </c>
      <c r="B31" s="124">
        <v>2041</v>
      </c>
      <c r="C31" s="121">
        <v>63.7</v>
      </c>
      <c r="D31" s="112"/>
      <c r="E31" s="3"/>
      <c r="F31" s="3"/>
      <c r="G31" s="3"/>
      <c r="H31" s="3"/>
      <c r="I31" s="3"/>
      <c r="J31" s="3"/>
      <c r="K31" s="3"/>
      <c r="L31" s="3"/>
      <c r="M31" s="126">
        <f t="shared" ref="M31:M49" si="1">A32</f>
        <v>22</v>
      </c>
      <c r="N31" s="184">
        <v>2042</v>
      </c>
      <c r="O31" s="212">
        <v>12.194484255945</v>
      </c>
      <c r="P31" s="4"/>
    </row>
    <row r="32" spans="1:16" ht="18" x14ac:dyDescent="0.25">
      <c r="A32" s="129">
        <v>22</v>
      </c>
      <c r="B32" s="124">
        <v>2042</v>
      </c>
      <c r="C32" s="121">
        <v>64.5</v>
      </c>
      <c r="D32" s="112"/>
      <c r="E32" s="3"/>
      <c r="F32" s="3"/>
      <c r="G32" s="3"/>
      <c r="H32" s="3"/>
      <c r="I32" s="3"/>
      <c r="J32" s="3"/>
      <c r="K32" s="3"/>
      <c r="L32" s="3"/>
      <c r="M32" s="126">
        <f t="shared" si="1"/>
        <v>23</v>
      </c>
      <c r="N32" s="184">
        <v>2043</v>
      </c>
      <c r="O32" s="212">
        <v>12.345733673072999</v>
      </c>
      <c r="P32" s="4"/>
    </row>
    <row r="33" spans="1:16" ht="18" x14ac:dyDescent="0.25">
      <c r="A33" s="129">
        <v>23</v>
      </c>
      <c r="B33" s="124">
        <v>2043</v>
      </c>
      <c r="C33" s="121">
        <v>65.3</v>
      </c>
      <c r="D33" s="112"/>
      <c r="E33" s="3"/>
      <c r="F33" s="3"/>
      <c r="G33" s="3"/>
      <c r="H33" s="3"/>
      <c r="I33" s="3"/>
      <c r="J33" s="3"/>
      <c r="K33" s="3"/>
      <c r="L33" s="3"/>
      <c r="M33" s="126">
        <f t="shared" si="1"/>
        <v>24</v>
      </c>
      <c r="N33" s="184">
        <v>2044</v>
      </c>
      <c r="O33" s="212">
        <v>12.496983090201001</v>
      </c>
      <c r="P33" s="4"/>
    </row>
    <row r="34" spans="1:16" ht="18" x14ac:dyDescent="0.25">
      <c r="A34" s="129">
        <v>24</v>
      </c>
      <c r="B34" s="124">
        <v>2044</v>
      </c>
      <c r="C34" s="121">
        <v>66.099999999999994</v>
      </c>
      <c r="D34" s="112"/>
      <c r="E34" s="3"/>
      <c r="F34" s="3"/>
      <c r="G34" s="3"/>
      <c r="H34" s="3"/>
      <c r="I34" s="3"/>
      <c r="J34" s="3"/>
      <c r="K34" s="3"/>
      <c r="L34" s="3"/>
      <c r="M34" s="126">
        <f t="shared" si="1"/>
        <v>25</v>
      </c>
      <c r="N34" s="184">
        <v>2045</v>
      </c>
      <c r="O34" s="212">
        <v>12.648232507329</v>
      </c>
      <c r="P34" s="4"/>
    </row>
    <row r="35" spans="1:16" ht="18" x14ac:dyDescent="0.25">
      <c r="A35" s="129">
        <v>25</v>
      </c>
      <c r="B35" s="124">
        <v>2045</v>
      </c>
      <c r="C35" s="121">
        <v>66.900000000000006</v>
      </c>
      <c r="D35" s="112"/>
      <c r="E35" s="3"/>
      <c r="F35" s="3"/>
      <c r="G35" s="3"/>
      <c r="H35" s="3"/>
      <c r="I35" s="3"/>
      <c r="J35" s="3"/>
      <c r="K35" s="3"/>
      <c r="L35" s="3"/>
      <c r="M35" s="126">
        <f t="shared" si="1"/>
        <v>26</v>
      </c>
      <c r="N35" s="184">
        <v>2046</v>
      </c>
      <c r="O35" s="212">
        <v>12.799481924457</v>
      </c>
      <c r="P35" s="4"/>
    </row>
    <row r="36" spans="1:16" ht="18" x14ac:dyDescent="0.25">
      <c r="A36" s="129">
        <v>26</v>
      </c>
      <c r="B36" s="124">
        <v>2046</v>
      </c>
      <c r="C36" s="121">
        <v>67.7</v>
      </c>
      <c r="D36" s="112"/>
      <c r="E36" s="3"/>
      <c r="F36" s="3"/>
      <c r="G36" s="3"/>
      <c r="H36" s="3"/>
      <c r="I36" s="3"/>
      <c r="J36" s="3"/>
      <c r="K36" s="3"/>
      <c r="L36" s="3"/>
      <c r="M36" s="126">
        <f t="shared" si="1"/>
        <v>27</v>
      </c>
      <c r="N36" s="184">
        <v>2047</v>
      </c>
      <c r="O36" s="212">
        <v>12.931825164444</v>
      </c>
      <c r="P36" s="4"/>
    </row>
    <row r="37" spans="1:16" ht="18" x14ac:dyDescent="0.25">
      <c r="A37" s="129">
        <v>27</v>
      </c>
      <c r="B37" s="124">
        <v>2047</v>
      </c>
      <c r="C37" s="121">
        <v>68.400000000000006</v>
      </c>
      <c r="D37" s="112"/>
      <c r="E37" s="3"/>
      <c r="F37" s="3"/>
      <c r="G37" s="3"/>
      <c r="H37" s="3"/>
      <c r="I37" s="3"/>
      <c r="J37" s="3"/>
      <c r="K37" s="3"/>
      <c r="L37" s="3"/>
      <c r="M37" s="126">
        <f t="shared" si="1"/>
        <v>28</v>
      </c>
      <c r="N37" s="184">
        <v>2048</v>
      </c>
      <c r="O37" s="212">
        <v>13.083074581571999</v>
      </c>
      <c r="P37" s="4"/>
    </row>
    <row r="38" spans="1:16" ht="18" x14ac:dyDescent="0.25">
      <c r="A38" s="129">
        <v>28</v>
      </c>
      <c r="B38" s="124">
        <v>2048</v>
      </c>
      <c r="C38" s="121">
        <v>69.2</v>
      </c>
      <c r="D38" s="112"/>
      <c r="E38" s="3"/>
      <c r="F38" s="3"/>
      <c r="G38" s="3"/>
      <c r="H38" s="3"/>
      <c r="I38" s="3"/>
      <c r="J38" s="3"/>
      <c r="K38" s="3"/>
      <c r="L38" s="3"/>
      <c r="M38" s="126">
        <f t="shared" si="1"/>
        <v>29</v>
      </c>
      <c r="N38" s="184">
        <v>2049</v>
      </c>
      <c r="O38" s="212">
        <v>13.215417821559001</v>
      </c>
      <c r="P38" s="4"/>
    </row>
    <row r="39" spans="1:16" ht="18" x14ac:dyDescent="0.25">
      <c r="A39" s="129">
        <v>29</v>
      </c>
      <c r="B39" s="124">
        <v>2049</v>
      </c>
      <c r="C39" s="121">
        <v>69.900000000000006</v>
      </c>
      <c r="D39" s="112"/>
      <c r="E39" s="3"/>
      <c r="F39" s="3"/>
      <c r="G39" s="3"/>
      <c r="H39" s="3"/>
      <c r="I39" s="3"/>
      <c r="J39" s="3"/>
      <c r="K39" s="3"/>
      <c r="L39" s="3"/>
      <c r="M39" s="126">
        <f t="shared" si="1"/>
        <v>30</v>
      </c>
      <c r="N39" s="184">
        <v>2050</v>
      </c>
      <c r="O39" s="212">
        <v>13.366667238687</v>
      </c>
      <c r="P39" s="4"/>
    </row>
    <row r="40" spans="1:16" ht="18" x14ac:dyDescent="0.25">
      <c r="A40" s="129">
        <v>30</v>
      </c>
      <c r="B40" s="124">
        <v>2050</v>
      </c>
      <c r="C40" s="121">
        <v>70.7</v>
      </c>
      <c r="D40" s="112"/>
      <c r="E40" s="3"/>
      <c r="F40" s="3"/>
      <c r="G40" s="3"/>
      <c r="H40" s="3"/>
      <c r="I40" s="3"/>
      <c r="J40" s="3"/>
      <c r="K40" s="3"/>
      <c r="L40" s="3"/>
      <c r="M40" s="126">
        <f t="shared" si="1"/>
        <v>31</v>
      </c>
      <c r="N40" s="184">
        <v>2011</v>
      </c>
      <c r="O40" s="212">
        <v>9.8879306447429993</v>
      </c>
      <c r="P40" s="4"/>
    </row>
    <row r="41" spans="1:16" ht="18" x14ac:dyDescent="0.25">
      <c r="A41" s="129">
        <v>31</v>
      </c>
      <c r="B41" s="124">
        <v>2011</v>
      </c>
      <c r="C41" s="121">
        <v>52.3</v>
      </c>
      <c r="D41" s="112"/>
      <c r="E41" s="3"/>
      <c r="F41" s="3"/>
      <c r="G41" s="3"/>
      <c r="H41" s="3"/>
      <c r="I41" s="3"/>
      <c r="J41" s="3"/>
      <c r="K41" s="3"/>
      <c r="L41" s="3"/>
      <c r="M41" s="126">
        <f t="shared" si="1"/>
        <v>32</v>
      </c>
      <c r="N41" s="184">
        <v>2012</v>
      </c>
      <c r="O41" s="212">
        <v>9.8501182904609994</v>
      </c>
      <c r="P41" s="4"/>
    </row>
    <row r="42" spans="1:16" ht="18" x14ac:dyDescent="0.25">
      <c r="A42" s="129">
        <v>32</v>
      </c>
      <c r="B42" s="124">
        <v>2012</v>
      </c>
      <c r="C42" s="121">
        <v>52.1</v>
      </c>
      <c r="D42" s="112"/>
      <c r="E42" s="3"/>
      <c r="F42" s="3"/>
      <c r="G42" s="3"/>
      <c r="H42" s="3"/>
      <c r="I42" s="3"/>
      <c r="J42" s="3"/>
      <c r="K42" s="3"/>
      <c r="L42" s="3"/>
      <c r="M42" s="126">
        <f t="shared" si="1"/>
        <v>33</v>
      </c>
      <c r="N42" s="184">
        <v>2013</v>
      </c>
      <c r="O42" s="212">
        <v>9.7933997590379995</v>
      </c>
      <c r="P42" s="4"/>
    </row>
    <row r="43" spans="1:16" ht="18" x14ac:dyDescent="0.25">
      <c r="A43" s="129">
        <v>33</v>
      </c>
      <c r="B43" s="124">
        <v>2013</v>
      </c>
      <c r="C43" s="121">
        <v>51.8</v>
      </c>
      <c r="D43" s="112"/>
      <c r="E43" s="3"/>
      <c r="F43" s="3"/>
      <c r="G43" s="3"/>
      <c r="H43" s="3"/>
      <c r="I43" s="3"/>
      <c r="J43" s="3"/>
      <c r="K43" s="3"/>
      <c r="L43" s="3"/>
      <c r="M43" s="126">
        <f t="shared" si="1"/>
        <v>34</v>
      </c>
      <c r="N43" s="184">
        <v>2014</v>
      </c>
      <c r="O43" s="212">
        <v>9.7366812276149997</v>
      </c>
      <c r="P43" s="4"/>
    </row>
    <row r="44" spans="1:16" ht="18" x14ac:dyDescent="0.25">
      <c r="A44" s="129">
        <v>34</v>
      </c>
      <c r="B44" s="124">
        <v>2014</v>
      </c>
      <c r="C44" s="121">
        <v>51.5</v>
      </c>
      <c r="D44" s="112"/>
      <c r="E44" s="3"/>
      <c r="F44" s="3"/>
      <c r="G44" s="3"/>
      <c r="H44" s="3"/>
      <c r="I44" s="3"/>
      <c r="J44" s="3"/>
      <c r="K44" s="3"/>
      <c r="L44" s="3"/>
      <c r="M44" s="126">
        <f t="shared" si="1"/>
        <v>35</v>
      </c>
      <c r="N44" s="184">
        <v>2015</v>
      </c>
      <c r="O44" s="212">
        <v>9.6988688733329997</v>
      </c>
      <c r="P44" s="4"/>
    </row>
    <row r="45" spans="1:16" ht="18" x14ac:dyDescent="0.25">
      <c r="A45" s="129">
        <v>35</v>
      </c>
      <c r="B45" s="124">
        <v>2015</v>
      </c>
      <c r="C45" s="121">
        <v>51.3</v>
      </c>
      <c r="D45" s="112"/>
      <c r="E45" s="3"/>
      <c r="F45" s="3"/>
      <c r="G45" s="3"/>
      <c r="H45" s="3"/>
      <c r="I45" s="3"/>
      <c r="J45" s="3"/>
      <c r="K45" s="3"/>
      <c r="L45" s="3"/>
      <c r="M45" s="126">
        <f t="shared" si="1"/>
        <v>36</v>
      </c>
      <c r="N45" s="184">
        <v>2016</v>
      </c>
      <c r="O45" s="212">
        <v>9.6421503419099999</v>
      </c>
      <c r="P45" s="4"/>
    </row>
    <row r="46" spans="1:16" ht="18" x14ac:dyDescent="0.25">
      <c r="A46" s="129">
        <v>36</v>
      </c>
      <c r="B46" s="124">
        <v>2016</v>
      </c>
      <c r="C46" s="121">
        <v>51</v>
      </c>
      <c r="D46" s="112"/>
      <c r="E46" s="3"/>
      <c r="F46" s="3"/>
      <c r="G46" s="3"/>
      <c r="H46" s="3"/>
      <c r="I46" s="3"/>
      <c r="J46" s="3"/>
      <c r="K46" s="3"/>
      <c r="L46" s="3"/>
      <c r="M46" s="126">
        <f t="shared" si="1"/>
        <v>37</v>
      </c>
      <c r="N46" s="184">
        <v>2017</v>
      </c>
      <c r="O46" s="212">
        <v>9.604337987628</v>
      </c>
      <c r="P46" s="4"/>
    </row>
    <row r="47" spans="1:16" ht="18" x14ac:dyDescent="0.25">
      <c r="A47" s="129">
        <v>37</v>
      </c>
      <c r="B47" s="124">
        <v>2017</v>
      </c>
      <c r="C47" s="121">
        <v>50.8</v>
      </c>
      <c r="D47" s="112"/>
      <c r="E47" s="3"/>
      <c r="F47" s="3"/>
      <c r="G47" s="3"/>
      <c r="H47" s="3"/>
      <c r="I47" s="3"/>
      <c r="J47" s="3"/>
      <c r="K47" s="3"/>
      <c r="L47" s="3"/>
      <c r="M47" s="126">
        <f t="shared" si="1"/>
        <v>38</v>
      </c>
      <c r="N47" s="184">
        <v>2018</v>
      </c>
      <c r="O47" s="212">
        <v>9.5476194562050001</v>
      </c>
      <c r="P47" s="4"/>
    </row>
    <row r="48" spans="1:16" ht="18" x14ac:dyDescent="0.25">
      <c r="A48" s="129">
        <v>38</v>
      </c>
      <c r="B48" s="124">
        <v>2018</v>
      </c>
      <c r="C48" s="121">
        <v>50.5</v>
      </c>
      <c r="D48" s="112"/>
      <c r="E48" s="3"/>
      <c r="F48" s="3"/>
      <c r="G48" s="3"/>
      <c r="H48" s="3"/>
      <c r="I48" s="3"/>
      <c r="J48" s="3"/>
      <c r="K48" s="3"/>
      <c r="L48" s="3"/>
      <c r="M48" s="126">
        <f t="shared" si="1"/>
        <v>39</v>
      </c>
      <c r="N48" s="184">
        <v>2019</v>
      </c>
      <c r="O48" s="212">
        <v>9.5098071019230002</v>
      </c>
      <c r="P48" s="4"/>
    </row>
    <row r="49" spans="1:16" ht="18.75" thickBot="1" x14ac:dyDescent="0.3">
      <c r="A49" s="129">
        <v>39</v>
      </c>
      <c r="B49" s="124">
        <v>2019</v>
      </c>
      <c r="C49" s="121">
        <v>50.3</v>
      </c>
      <c r="D49" s="112"/>
      <c r="E49" s="3"/>
      <c r="F49" s="3"/>
      <c r="G49" s="3"/>
      <c r="H49" s="3"/>
      <c r="I49" s="3"/>
      <c r="J49" s="3"/>
      <c r="K49" s="3"/>
      <c r="L49" s="3"/>
      <c r="M49" s="127">
        <f t="shared" si="1"/>
        <v>40</v>
      </c>
      <c r="N49" s="184">
        <v>2020</v>
      </c>
      <c r="O49" s="213">
        <v>9.4530885705000003</v>
      </c>
      <c r="P49" s="4"/>
    </row>
    <row r="50" spans="1:16" ht="18.75" thickBot="1" x14ac:dyDescent="0.3">
      <c r="A50" s="129">
        <v>40</v>
      </c>
      <c r="B50" s="125">
        <v>2020</v>
      </c>
      <c r="C50" s="122">
        <v>50</v>
      </c>
      <c r="D50" s="112"/>
      <c r="E50" s="3"/>
      <c r="F50" s="3"/>
      <c r="G50" s="3"/>
      <c r="H50" s="3"/>
      <c r="I50" s="3"/>
      <c r="J50" s="3"/>
      <c r="K50" s="3"/>
      <c r="L50" s="3"/>
      <c r="M50" s="7"/>
      <c r="N50" s="15"/>
      <c r="P50" s="4"/>
    </row>
    <row r="51" spans="1:16" ht="18" x14ac:dyDescent="0.25">
      <c r="A51" s="4"/>
      <c r="B51" s="3"/>
      <c r="C51" s="107"/>
      <c r="D51" s="113"/>
      <c r="E51" s="4"/>
      <c r="F51" s="4"/>
      <c r="G51" s="4"/>
      <c r="H51" s="4"/>
      <c r="I51" s="4"/>
      <c r="J51" s="4"/>
      <c r="K51" s="4"/>
      <c r="L51" s="4"/>
      <c r="M51" s="10"/>
      <c r="N51" s="10"/>
      <c r="O51" s="12"/>
      <c r="P51" s="4"/>
    </row>
    <row r="52" spans="1:16" ht="18" x14ac:dyDescent="0.25">
      <c r="A52" s="4"/>
      <c r="B52" s="3"/>
      <c r="C52" s="108"/>
      <c r="D52" s="4"/>
      <c r="E52" s="4"/>
      <c r="F52" s="4"/>
      <c r="G52" s="4"/>
      <c r="H52" s="4"/>
      <c r="I52" s="4"/>
      <c r="J52" s="4"/>
      <c r="K52" s="4"/>
      <c r="L52" s="4"/>
      <c r="M52" s="10"/>
      <c r="N52" s="10"/>
      <c r="O52" s="12"/>
      <c r="P52" s="4"/>
    </row>
    <row r="53" spans="1:16" ht="18" x14ac:dyDescent="0.25">
      <c r="A53" s="4"/>
      <c r="B53" s="3"/>
      <c r="C53" s="108"/>
      <c r="D53" s="4"/>
      <c r="E53" s="4"/>
      <c r="F53" s="4"/>
      <c r="G53" s="4"/>
      <c r="H53" s="4"/>
      <c r="I53" s="4"/>
      <c r="J53" s="4"/>
      <c r="K53" s="4"/>
      <c r="L53" s="4"/>
      <c r="M53" s="10"/>
      <c r="N53" s="10"/>
      <c r="O53" s="12"/>
      <c r="P53" s="4"/>
    </row>
    <row r="54" spans="1:16" ht="18" x14ac:dyDescent="0.25">
      <c r="A54" s="4"/>
      <c r="B54" s="3"/>
      <c r="C54" s="108"/>
      <c r="D54" s="4"/>
      <c r="E54" s="4"/>
      <c r="F54" s="4"/>
      <c r="G54" s="4"/>
      <c r="H54" s="4"/>
      <c r="I54" s="4"/>
      <c r="J54" s="4"/>
      <c r="K54" s="4"/>
      <c r="L54" s="4"/>
      <c r="M54" s="10"/>
      <c r="N54" s="10"/>
      <c r="O54" s="12"/>
      <c r="P54" s="4"/>
    </row>
    <row r="55" spans="1:16" ht="18" x14ac:dyDescent="0.25">
      <c r="A55" s="4"/>
      <c r="B55" s="3"/>
      <c r="C55" s="108"/>
      <c r="D55" s="4"/>
      <c r="E55" s="4"/>
      <c r="F55" s="4"/>
      <c r="G55" s="4"/>
      <c r="H55" s="4"/>
      <c r="I55" s="4"/>
      <c r="J55" s="4"/>
      <c r="K55" s="4"/>
      <c r="L55" s="4"/>
      <c r="M55" s="10"/>
      <c r="N55" s="10"/>
      <c r="O55" s="12"/>
      <c r="P55" s="4"/>
    </row>
    <row r="56" spans="1:16" ht="18" x14ac:dyDescent="0.25">
      <c r="A56" s="4"/>
      <c r="B56" s="3"/>
      <c r="C56" s="108"/>
      <c r="D56" s="4"/>
      <c r="E56" s="4"/>
      <c r="F56" s="4"/>
      <c r="G56" s="4"/>
      <c r="H56" s="4"/>
      <c r="I56" s="4"/>
      <c r="J56" s="4"/>
      <c r="K56" s="4"/>
      <c r="L56" s="4"/>
      <c r="M56" s="10"/>
      <c r="N56" s="10"/>
      <c r="O56" s="12"/>
      <c r="P56" s="4"/>
    </row>
    <row r="57" spans="1:16" ht="18" x14ac:dyDescent="0.25">
      <c r="A57" s="4"/>
      <c r="B57" s="3"/>
      <c r="C57" s="108"/>
      <c r="D57" s="4"/>
      <c r="E57" s="4"/>
      <c r="F57" s="4"/>
      <c r="G57" s="4"/>
      <c r="H57" s="4"/>
      <c r="I57" s="4"/>
      <c r="J57" s="4"/>
      <c r="K57" s="4"/>
      <c r="L57" s="4"/>
      <c r="M57" s="10"/>
      <c r="N57" s="10"/>
      <c r="O57" s="12"/>
      <c r="P57" s="4"/>
    </row>
    <row r="58" spans="1:16" ht="18" x14ac:dyDescent="0.25">
      <c r="A58" s="4"/>
      <c r="B58" s="3"/>
      <c r="C58" s="108"/>
      <c r="D58" s="4"/>
      <c r="E58" s="4"/>
      <c r="F58" s="4"/>
      <c r="G58" s="4"/>
      <c r="H58" s="4"/>
      <c r="I58" s="4"/>
      <c r="J58" s="4"/>
      <c r="K58" s="4"/>
      <c r="L58" s="4"/>
      <c r="M58" s="10"/>
      <c r="N58" s="10"/>
      <c r="O58" s="12"/>
      <c r="P58" s="4"/>
    </row>
    <row r="59" spans="1:16" ht="18" x14ac:dyDescent="0.25">
      <c r="A59" s="4"/>
      <c r="B59" s="3"/>
      <c r="C59" s="108"/>
      <c r="D59" s="4"/>
      <c r="E59" s="4"/>
      <c r="F59" s="4"/>
      <c r="G59" s="4"/>
      <c r="H59" s="4"/>
      <c r="I59" s="4"/>
      <c r="J59" s="4"/>
      <c r="K59" s="4"/>
      <c r="L59" s="4"/>
      <c r="M59" s="10"/>
      <c r="N59" s="10"/>
      <c r="O59" s="12"/>
      <c r="P59" s="4"/>
    </row>
    <row r="60" spans="1:16" ht="18" x14ac:dyDescent="0.25">
      <c r="A60" s="4"/>
      <c r="B60" s="3"/>
      <c r="C60" s="108"/>
      <c r="D60" s="4"/>
      <c r="E60" s="4"/>
      <c r="F60" s="4"/>
      <c r="G60" s="4"/>
      <c r="H60" s="4"/>
      <c r="I60" s="4"/>
      <c r="J60" s="4"/>
      <c r="K60" s="4"/>
      <c r="L60" s="4"/>
      <c r="M60" s="10"/>
      <c r="N60" s="10"/>
      <c r="O60" s="12"/>
      <c r="P60" s="4"/>
    </row>
    <row r="61" spans="1:16" x14ac:dyDescent="0.25">
      <c r="A61" s="4"/>
      <c r="B61" s="4"/>
      <c r="C61" s="108"/>
      <c r="D61" s="4"/>
      <c r="E61" s="4"/>
      <c r="F61" s="4"/>
      <c r="G61" s="4"/>
      <c r="H61" s="4"/>
      <c r="I61" s="4"/>
      <c r="J61" s="4"/>
      <c r="K61" s="4"/>
      <c r="L61" s="4"/>
      <c r="M61" s="10"/>
      <c r="N61" s="10"/>
      <c r="O61" s="12"/>
      <c r="P61" s="4"/>
    </row>
    <row r="62" spans="1:16" x14ac:dyDescent="0.25">
      <c r="A62" s="4"/>
      <c r="B62" s="4"/>
      <c r="C62" s="108"/>
      <c r="D62" s="4"/>
      <c r="E62" s="4"/>
      <c r="F62" s="4"/>
      <c r="G62" s="4"/>
      <c r="H62" s="4"/>
      <c r="I62" s="4"/>
      <c r="J62" s="4"/>
      <c r="K62" s="4"/>
      <c r="L62" s="4"/>
      <c r="M62" s="10"/>
      <c r="N62" s="10"/>
      <c r="O62" s="12"/>
      <c r="P62" s="4"/>
    </row>
    <row r="63" spans="1:16" x14ac:dyDescent="0.25">
      <c r="A63" s="4"/>
      <c r="B63" s="4"/>
      <c r="C63" s="108"/>
      <c r="D63" s="4"/>
      <c r="E63" s="4"/>
      <c r="F63" s="4"/>
      <c r="G63" s="4"/>
      <c r="H63" s="4"/>
      <c r="I63" s="4"/>
      <c r="J63" s="4"/>
      <c r="K63" s="4"/>
      <c r="L63" s="4"/>
      <c r="M63" s="10"/>
      <c r="N63" s="10"/>
      <c r="O63" s="12"/>
      <c r="P63" s="4"/>
    </row>
    <row r="64" spans="1:16" x14ac:dyDescent="0.25">
      <c r="A64" s="4"/>
      <c r="B64" s="4"/>
      <c r="C64" s="108"/>
      <c r="D64" s="4"/>
      <c r="E64" s="4"/>
      <c r="F64" s="4"/>
      <c r="G64" s="4"/>
      <c r="H64" s="4"/>
      <c r="I64" s="4"/>
      <c r="J64" s="4"/>
      <c r="K64" s="4"/>
      <c r="L64" s="4"/>
      <c r="M64" s="10"/>
      <c r="N64" s="10"/>
      <c r="O64" s="12"/>
      <c r="P64" s="4"/>
    </row>
    <row r="65" spans="1:16" x14ac:dyDescent="0.25">
      <c r="A65" s="4"/>
      <c r="B65" s="4"/>
      <c r="C65" s="108"/>
      <c r="D65" s="4"/>
      <c r="E65" s="4"/>
      <c r="F65" s="4"/>
      <c r="G65" s="4"/>
      <c r="H65" s="4"/>
      <c r="I65" s="4"/>
      <c r="J65" s="4"/>
      <c r="K65" s="4"/>
      <c r="L65" s="4"/>
      <c r="M65" s="10"/>
      <c r="N65" s="10"/>
      <c r="O65" s="12"/>
      <c r="P65" s="4"/>
    </row>
    <row r="66" spans="1:16" x14ac:dyDescent="0.25">
      <c r="A66" s="4"/>
      <c r="B66" s="4"/>
      <c r="C66" s="108"/>
      <c r="D66" s="4"/>
      <c r="E66" s="4"/>
      <c r="F66" s="4"/>
      <c r="G66" s="4"/>
      <c r="H66" s="4"/>
      <c r="I66" s="4"/>
      <c r="J66" s="4"/>
      <c r="K66" s="4"/>
      <c r="L66" s="4"/>
      <c r="M66" s="10"/>
      <c r="N66" s="10"/>
      <c r="O66" s="12"/>
      <c r="P66" s="4"/>
    </row>
    <row r="67" spans="1:16" x14ac:dyDescent="0.25">
      <c r="A67" s="4"/>
      <c r="B67" s="4"/>
      <c r="C67" s="108"/>
      <c r="D67" s="4"/>
      <c r="E67" s="4"/>
      <c r="F67" s="4"/>
      <c r="G67" s="4"/>
      <c r="H67" s="4"/>
      <c r="I67" s="4"/>
      <c r="J67" s="4"/>
      <c r="K67" s="4"/>
      <c r="L67" s="4"/>
      <c r="M67" s="10"/>
      <c r="N67" s="10"/>
      <c r="O67" s="12"/>
      <c r="P67" s="4"/>
    </row>
    <row r="68" spans="1:16" x14ac:dyDescent="0.25">
      <c r="A68" s="4"/>
      <c r="B68" s="4"/>
      <c r="C68" s="108"/>
      <c r="D68" s="4"/>
      <c r="E68" s="4"/>
      <c r="F68" s="4"/>
      <c r="G68" s="4"/>
      <c r="H68" s="4"/>
      <c r="I68" s="4"/>
      <c r="J68" s="4"/>
      <c r="K68" s="4"/>
      <c r="L68" s="4"/>
      <c r="M68" s="10"/>
      <c r="N68" s="10"/>
      <c r="O68" s="12"/>
      <c r="P68" s="4"/>
    </row>
    <row r="69" spans="1:16" x14ac:dyDescent="0.25">
      <c r="A69" s="4"/>
      <c r="B69" s="4"/>
      <c r="C69" s="108"/>
      <c r="D69" s="4"/>
      <c r="E69" s="4"/>
      <c r="F69" s="4"/>
      <c r="G69" s="4"/>
      <c r="H69" s="4"/>
      <c r="I69" s="4"/>
      <c r="J69" s="4"/>
      <c r="K69" s="4"/>
      <c r="L69" s="4"/>
      <c r="M69" s="10"/>
      <c r="N69" s="10"/>
      <c r="O69" s="12"/>
      <c r="P69" s="4"/>
    </row>
    <row r="70" spans="1:16" x14ac:dyDescent="0.25">
      <c r="A70" s="4"/>
      <c r="B70" s="4"/>
      <c r="C70" s="108"/>
      <c r="D70" s="4"/>
      <c r="E70" s="4"/>
      <c r="F70" s="4"/>
      <c r="G70" s="4"/>
      <c r="H70" s="4"/>
      <c r="I70" s="4"/>
      <c r="J70" s="4"/>
      <c r="K70" s="4"/>
      <c r="L70" s="4"/>
      <c r="M70" s="10"/>
      <c r="N70" s="10"/>
      <c r="O70" s="12"/>
      <c r="P70" s="4"/>
    </row>
    <row r="71" spans="1:16" x14ac:dyDescent="0.25">
      <c r="A71" s="4"/>
      <c r="B71" s="4"/>
      <c r="C71" s="108"/>
      <c r="D71" s="4"/>
      <c r="E71" s="4"/>
      <c r="F71" s="4"/>
      <c r="G71" s="4"/>
      <c r="H71" s="4"/>
      <c r="I71" s="4"/>
      <c r="J71" s="4"/>
      <c r="K71" s="4"/>
      <c r="L71" s="4"/>
      <c r="M71" s="10"/>
      <c r="N71" s="10"/>
      <c r="O71" s="12"/>
      <c r="P71" s="4"/>
    </row>
    <row r="72" spans="1:16" x14ac:dyDescent="0.25">
      <c r="A72" s="4"/>
      <c r="B72" s="4"/>
      <c r="C72" s="108"/>
      <c r="D72" s="4"/>
      <c r="E72" s="4"/>
      <c r="F72" s="4"/>
      <c r="G72" s="4"/>
      <c r="H72" s="4"/>
      <c r="I72" s="4"/>
      <c r="J72" s="4"/>
      <c r="K72" s="4"/>
      <c r="L72" s="4"/>
      <c r="M72" s="10"/>
      <c r="N72" s="10"/>
      <c r="O72" s="12"/>
      <c r="P72" s="4"/>
    </row>
    <row r="73" spans="1:16" x14ac:dyDescent="0.25">
      <c r="A73" s="4"/>
      <c r="B73" s="4"/>
      <c r="C73" s="108"/>
      <c r="D73" s="4"/>
      <c r="E73" s="4"/>
      <c r="F73" s="4"/>
      <c r="G73" s="4"/>
      <c r="H73" s="4"/>
      <c r="I73" s="4"/>
      <c r="J73" s="4"/>
      <c r="K73" s="4"/>
      <c r="L73" s="4"/>
      <c r="M73" s="10"/>
      <c r="N73" s="10"/>
      <c r="O73" s="12"/>
      <c r="P73" s="4"/>
    </row>
    <row r="74" spans="1:16" x14ac:dyDescent="0.25">
      <c r="A74" s="4"/>
      <c r="B74" s="4"/>
      <c r="C74" s="108"/>
      <c r="D74" s="4"/>
      <c r="E74" s="4"/>
      <c r="F74" s="4"/>
      <c r="G74" s="4"/>
      <c r="H74" s="4"/>
      <c r="I74" s="4"/>
      <c r="J74" s="4"/>
      <c r="K74" s="4"/>
      <c r="L74" s="4"/>
      <c r="M74" s="10"/>
      <c r="N74" s="10"/>
      <c r="O74" s="12"/>
      <c r="P74" s="4"/>
    </row>
    <row r="75" spans="1:16" x14ac:dyDescent="0.25">
      <c r="A75" s="4"/>
      <c r="B75" s="4"/>
      <c r="C75" s="108"/>
      <c r="D75" s="4"/>
      <c r="E75" s="4"/>
      <c r="F75" s="4"/>
      <c r="G75" s="4"/>
      <c r="H75" s="4"/>
      <c r="I75" s="4"/>
      <c r="J75" s="4"/>
      <c r="K75" s="4"/>
      <c r="L75" s="4"/>
      <c r="M75" s="10"/>
      <c r="N75" s="10"/>
      <c r="O75" s="12"/>
      <c r="P75" s="4"/>
    </row>
    <row r="76" spans="1:16" x14ac:dyDescent="0.25">
      <c r="A76" s="4"/>
      <c r="B76" s="4"/>
      <c r="C76" s="108"/>
      <c r="D76" s="4"/>
      <c r="E76" s="4"/>
      <c r="F76" s="4"/>
      <c r="G76" s="4"/>
      <c r="H76" s="4"/>
      <c r="I76" s="4"/>
      <c r="J76" s="4"/>
      <c r="K76" s="4"/>
      <c r="L76" s="4"/>
      <c r="M76" s="10"/>
      <c r="N76" s="10"/>
      <c r="O76" s="12"/>
      <c r="P76" s="4"/>
    </row>
    <row r="77" spans="1:16" x14ac:dyDescent="0.25">
      <c r="A77" s="4"/>
      <c r="B77" s="4"/>
      <c r="C77" s="108"/>
      <c r="D77" s="4"/>
      <c r="E77" s="4"/>
      <c r="F77" s="4"/>
      <c r="G77" s="4"/>
      <c r="H77" s="4"/>
      <c r="I77" s="4"/>
      <c r="J77" s="4"/>
      <c r="K77" s="4"/>
      <c r="L77" s="4"/>
      <c r="M77" s="10"/>
      <c r="N77" s="10"/>
      <c r="O77" s="12"/>
      <c r="P77" s="4"/>
    </row>
    <row r="78" spans="1:16" x14ac:dyDescent="0.25">
      <c r="A78" s="4"/>
      <c r="B78" s="4"/>
      <c r="C78" s="108"/>
      <c r="D78" s="4"/>
      <c r="E78" s="4"/>
      <c r="F78" s="4"/>
      <c r="G78" s="4"/>
      <c r="H78" s="4"/>
      <c r="I78" s="4"/>
      <c r="J78" s="4"/>
      <c r="K78" s="4"/>
      <c r="L78" s="4"/>
      <c r="M78" s="10"/>
      <c r="N78" s="10"/>
      <c r="O78" s="12"/>
      <c r="P78" s="4"/>
    </row>
    <row r="79" spans="1:16" x14ac:dyDescent="0.25">
      <c r="A79" s="4"/>
      <c r="B79" s="4"/>
      <c r="C79" s="108"/>
      <c r="D79" s="4"/>
      <c r="E79" s="4"/>
      <c r="F79" s="4"/>
      <c r="G79" s="4"/>
      <c r="H79" s="4"/>
      <c r="I79" s="4"/>
      <c r="J79" s="4"/>
      <c r="K79" s="4"/>
      <c r="L79" s="4"/>
      <c r="M79" s="10"/>
      <c r="N79" s="10"/>
      <c r="O79" s="12"/>
      <c r="P79" s="4"/>
    </row>
    <row r="80" spans="1:16" x14ac:dyDescent="0.25">
      <c r="A80" s="4"/>
      <c r="B80" s="4"/>
      <c r="C80" s="108"/>
      <c r="D80" s="4"/>
      <c r="E80" s="4"/>
      <c r="F80" s="4"/>
      <c r="G80" s="4"/>
      <c r="H80" s="4"/>
      <c r="I80" s="4"/>
      <c r="J80" s="4"/>
      <c r="K80" s="4"/>
      <c r="L80" s="4"/>
      <c r="M80" s="10"/>
      <c r="N80" s="10"/>
      <c r="O80" s="12"/>
      <c r="P80" s="4"/>
    </row>
    <row r="81" spans="1:16" x14ac:dyDescent="0.25">
      <c r="A81" s="4"/>
      <c r="B81" s="4"/>
      <c r="C81" s="108"/>
      <c r="D81" s="4"/>
      <c r="E81" s="4"/>
      <c r="F81" s="4"/>
      <c r="G81" s="4"/>
      <c r="H81" s="4"/>
      <c r="I81" s="4"/>
      <c r="J81" s="4"/>
      <c r="K81" s="4"/>
      <c r="L81" s="4"/>
      <c r="M81" s="10"/>
      <c r="N81" s="10"/>
      <c r="O81" s="12"/>
      <c r="P81" s="4"/>
    </row>
    <row r="82" spans="1:16" x14ac:dyDescent="0.25">
      <c r="A82" s="4"/>
      <c r="B82" s="4"/>
      <c r="C82" s="108"/>
      <c r="D82" s="4"/>
      <c r="E82" s="4"/>
      <c r="F82" s="4"/>
      <c r="G82" s="4"/>
      <c r="H82" s="4"/>
      <c r="I82" s="4"/>
      <c r="J82" s="4"/>
      <c r="K82" s="4"/>
      <c r="L82" s="4"/>
      <c r="M82" s="10"/>
      <c r="N82" s="10"/>
      <c r="O82" s="12"/>
      <c r="P82" s="4"/>
    </row>
    <row r="83" spans="1:16" x14ac:dyDescent="0.25">
      <c r="A83" s="4"/>
      <c r="B83" s="4"/>
      <c r="C83" s="108"/>
      <c r="D83" s="4"/>
      <c r="E83" s="4"/>
      <c r="F83" s="4"/>
      <c r="G83" s="4"/>
      <c r="H83" s="4"/>
      <c r="I83" s="4"/>
      <c r="J83" s="4"/>
      <c r="K83" s="4"/>
      <c r="L83" s="4"/>
      <c r="M83" s="10"/>
      <c r="N83" s="10"/>
      <c r="O83" s="12"/>
      <c r="P83" s="4"/>
    </row>
    <row r="84" spans="1:16" x14ac:dyDescent="0.25">
      <c r="A84" s="4"/>
      <c r="B84" s="4"/>
      <c r="C84" s="108"/>
      <c r="D84" s="4"/>
      <c r="E84" s="4"/>
      <c r="F84" s="4"/>
      <c r="G84" s="4"/>
      <c r="H84" s="4"/>
      <c r="I84" s="4"/>
      <c r="J84" s="4"/>
      <c r="K84" s="4"/>
      <c r="L84" s="4"/>
      <c r="M84" s="10"/>
      <c r="N84" s="10"/>
      <c r="O84" s="12"/>
      <c r="P84" s="4"/>
    </row>
    <row r="85" spans="1:16" x14ac:dyDescent="0.25">
      <c r="A85" s="4"/>
      <c r="B85" s="4"/>
      <c r="C85" s="108"/>
      <c r="D85" s="4"/>
      <c r="E85" s="4"/>
      <c r="F85" s="4"/>
      <c r="G85" s="4"/>
      <c r="H85" s="4"/>
      <c r="I85" s="4"/>
      <c r="J85" s="4"/>
      <c r="K85" s="4"/>
      <c r="L85" s="4"/>
      <c r="M85" s="10"/>
      <c r="N85" s="10"/>
      <c r="O85" s="12"/>
      <c r="P85" s="4"/>
    </row>
    <row r="86" spans="1:16" x14ac:dyDescent="0.25">
      <c r="A86" s="4"/>
      <c r="B86" s="4"/>
      <c r="C86" s="108"/>
      <c r="D86" s="4"/>
      <c r="E86" s="4"/>
      <c r="F86" s="4"/>
      <c r="G86" s="4"/>
      <c r="H86" s="4"/>
      <c r="I86" s="4"/>
      <c r="J86" s="4"/>
      <c r="K86" s="4"/>
      <c r="L86" s="4"/>
      <c r="M86" s="10"/>
      <c r="N86" s="10"/>
      <c r="O86" s="12"/>
      <c r="P86" s="4"/>
    </row>
    <row r="87" spans="1:16" x14ac:dyDescent="0.25">
      <c r="A87" s="4"/>
      <c r="B87" s="4"/>
      <c r="C87" s="108"/>
      <c r="D87" s="4"/>
      <c r="E87" s="4"/>
      <c r="F87" s="4"/>
      <c r="G87" s="4"/>
      <c r="H87" s="4"/>
      <c r="I87" s="4"/>
      <c r="J87" s="4"/>
      <c r="K87" s="4"/>
      <c r="L87" s="4"/>
      <c r="M87" s="10"/>
      <c r="N87" s="10"/>
      <c r="O87" s="12"/>
      <c r="P87" s="4"/>
    </row>
    <row r="88" spans="1:16" x14ac:dyDescent="0.25">
      <c r="A88" s="4"/>
      <c r="B88" s="4"/>
      <c r="C88" s="108"/>
      <c r="D88" s="4"/>
      <c r="E88" s="4"/>
      <c r="F88" s="4"/>
      <c r="G88" s="4"/>
      <c r="H88" s="4"/>
      <c r="I88" s="4"/>
      <c r="J88" s="4"/>
      <c r="K88" s="4"/>
      <c r="L88" s="4"/>
      <c r="M88" s="10"/>
      <c r="N88" s="10"/>
      <c r="O88" s="12"/>
      <c r="P88" s="4"/>
    </row>
    <row r="89" spans="1:16" x14ac:dyDescent="0.25">
      <c r="A89" s="4"/>
      <c r="B89" s="4"/>
      <c r="C89" s="108"/>
      <c r="D89" s="4"/>
      <c r="E89" s="4"/>
      <c r="F89" s="4"/>
      <c r="G89" s="4"/>
      <c r="H89" s="4"/>
      <c r="I89" s="4"/>
      <c r="J89" s="4"/>
      <c r="K89" s="4"/>
      <c r="L89" s="4"/>
      <c r="M89" s="10"/>
      <c r="N89" s="10"/>
      <c r="O89" s="12"/>
      <c r="P89" s="4"/>
    </row>
    <row r="90" spans="1:16" x14ac:dyDescent="0.25">
      <c r="A90" s="4"/>
      <c r="B90" s="4"/>
      <c r="C90" s="108"/>
      <c r="D90" s="4"/>
      <c r="E90" s="4"/>
      <c r="F90" s="4"/>
      <c r="G90" s="4"/>
      <c r="H90" s="4"/>
      <c r="I90" s="4"/>
      <c r="J90" s="4"/>
      <c r="K90" s="4"/>
      <c r="L90" s="4"/>
      <c r="M90" s="10"/>
      <c r="N90" s="10"/>
      <c r="O90" s="12"/>
      <c r="P90" s="4"/>
    </row>
    <row r="91" spans="1:16" x14ac:dyDescent="0.25">
      <c r="A91" s="4"/>
      <c r="B91" s="4"/>
      <c r="C91" s="108"/>
      <c r="D91" s="4"/>
      <c r="E91" s="4"/>
      <c r="F91" s="4"/>
      <c r="G91" s="4"/>
      <c r="H91" s="4"/>
      <c r="I91" s="4"/>
      <c r="J91" s="4"/>
      <c r="K91" s="4"/>
      <c r="L91" s="4"/>
      <c r="M91" s="10"/>
      <c r="N91" s="10"/>
      <c r="O91" s="12"/>
      <c r="P91" s="4"/>
    </row>
    <row r="92" spans="1:16" x14ac:dyDescent="0.25">
      <c r="A92" s="4"/>
      <c r="B92" s="4"/>
      <c r="C92" s="108"/>
      <c r="D92" s="4"/>
      <c r="E92" s="4"/>
      <c r="F92" s="4"/>
      <c r="G92" s="4"/>
      <c r="H92" s="4"/>
      <c r="I92" s="4"/>
      <c r="J92" s="4"/>
      <c r="K92" s="4"/>
      <c r="L92" s="4"/>
      <c r="M92" s="10"/>
      <c r="N92" s="10"/>
      <c r="O92" s="12"/>
      <c r="P92" s="4"/>
    </row>
    <row r="93" spans="1:16" x14ac:dyDescent="0.25">
      <c r="A93" s="4"/>
      <c r="B93" s="4"/>
      <c r="C93" s="108"/>
      <c r="D93" s="4"/>
      <c r="E93" s="4"/>
      <c r="F93" s="4"/>
      <c r="G93" s="4"/>
      <c r="H93" s="4"/>
      <c r="I93" s="4"/>
      <c r="J93" s="4"/>
      <c r="K93" s="4"/>
      <c r="L93" s="4"/>
      <c r="M93" s="10"/>
      <c r="N93" s="10"/>
      <c r="O93" s="12"/>
      <c r="P93" s="4"/>
    </row>
    <row r="94" spans="1:16" x14ac:dyDescent="0.25">
      <c r="A94" s="4"/>
      <c r="B94" s="4"/>
      <c r="C94" s="108"/>
      <c r="D94" s="4"/>
      <c r="E94" s="4"/>
      <c r="F94" s="4"/>
      <c r="G94" s="4"/>
      <c r="H94" s="4"/>
      <c r="I94" s="4"/>
      <c r="J94" s="4"/>
      <c r="K94" s="4"/>
      <c r="L94" s="4"/>
      <c r="M94" s="10"/>
      <c r="N94" s="10"/>
      <c r="O94" s="12"/>
      <c r="P94" s="4"/>
    </row>
    <row r="95" spans="1:16" x14ac:dyDescent="0.25">
      <c r="A95" s="4"/>
      <c r="B95" s="4"/>
      <c r="C95" s="108"/>
      <c r="D95" s="4"/>
      <c r="E95" s="4"/>
      <c r="F95" s="4"/>
      <c r="G95" s="4"/>
      <c r="H95" s="4"/>
      <c r="I95" s="4"/>
      <c r="J95" s="4"/>
      <c r="K95" s="4"/>
      <c r="L95" s="4"/>
      <c r="M95" s="10"/>
      <c r="N95" s="10"/>
      <c r="O95" s="12"/>
      <c r="P95" s="4"/>
    </row>
    <row r="96" spans="1:16" x14ac:dyDescent="0.25">
      <c r="A96" s="4"/>
      <c r="B96" s="4"/>
      <c r="C96" s="108"/>
      <c r="D96" s="4"/>
      <c r="E96" s="4"/>
      <c r="F96" s="4"/>
      <c r="G96" s="4"/>
      <c r="H96" s="4"/>
      <c r="I96" s="4"/>
      <c r="J96" s="4"/>
      <c r="K96" s="4"/>
      <c r="L96" s="4"/>
      <c r="M96" s="10"/>
      <c r="N96" s="10"/>
      <c r="O96" s="12"/>
      <c r="P96" s="4"/>
    </row>
    <row r="97" spans="1:16" x14ac:dyDescent="0.25">
      <c r="A97" s="4"/>
      <c r="B97" s="4"/>
      <c r="C97" s="108"/>
      <c r="D97" s="4"/>
      <c r="E97" s="4"/>
      <c r="F97" s="4"/>
      <c r="G97" s="4"/>
      <c r="H97" s="4"/>
      <c r="I97" s="4"/>
      <c r="J97" s="4"/>
      <c r="K97" s="4"/>
      <c r="L97" s="4"/>
      <c r="M97" s="10"/>
      <c r="N97" s="10"/>
      <c r="O97" s="12"/>
      <c r="P97" s="4"/>
    </row>
    <row r="98" spans="1:16" x14ac:dyDescent="0.25">
      <c r="A98" s="4"/>
      <c r="B98" s="4"/>
      <c r="C98" s="108"/>
      <c r="D98" s="4"/>
      <c r="E98" s="4"/>
      <c r="F98" s="4"/>
      <c r="G98" s="4"/>
      <c r="H98" s="4"/>
      <c r="I98" s="4"/>
      <c r="J98" s="4"/>
      <c r="K98" s="4"/>
      <c r="L98" s="4"/>
      <c r="M98" s="10"/>
      <c r="N98" s="10"/>
      <c r="O98" s="12"/>
      <c r="P98" s="4"/>
    </row>
    <row r="99" spans="1:16" x14ac:dyDescent="0.25">
      <c r="A99" s="4"/>
      <c r="B99" s="4"/>
      <c r="C99" s="108"/>
      <c r="D99" s="4"/>
      <c r="E99" s="4"/>
      <c r="F99" s="4"/>
      <c r="G99" s="4"/>
      <c r="H99" s="4"/>
      <c r="I99" s="4"/>
      <c r="J99" s="4"/>
      <c r="K99" s="4"/>
      <c r="L99" s="4"/>
      <c r="M99" s="10"/>
      <c r="N99" s="10"/>
      <c r="O99" s="12"/>
      <c r="P99" s="4"/>
    </row>
    <row r="100" spans="1:16" x14ac:dyDescent="0.25">
      <c r="A100" s="4"/>
      <c r="B100" s="4"/>
      <c r="C100" s="108"/>
      <c r="D100" s="4"/>
      <c r="E100" s="4"/>
      <c r="F100" s="4"/>
      <c r="G100" s="4"/>
      <c r="H100" s="4"/>
      <c r="I100" s="4"/>
      <c r="J100" s="4"/>
      <c r="K100" s="4"/>
      <c r="L100" s="4"/>
      <c r="M100" s="10"/>
      <c r="N100" s="10"/>
      <c r="O100" s="12"/>
      <c r="P100" s="4"/>
    </row>
    <row r="101" spans="1:16" x14ac:dyDescent="0.25">
      <c r="A101" s="4"/>
      <c r="B101" s="4"/>
      <c r="C101" s="108"/>
      <c r="D101" s="4"/>
      <c r="E101" s="4"/>
      <c r="F101" s="4"/>
      <c r="G101" s="4"/>
      <c r="H101" s="4"/>
      <c r="I101" s="4"/>
      <c r="J101" s="4"/>
      <c r="K101" s="4"/>
      <c r="L101" s="4"/>
      <c r="M101" s="10"/>
      <c r="N101" s="10"/>
      <c r="O101" s="12"/>
      <c r="P101" s="4"/>
    </row>
    <row r="102" spans="1:16" x14ac:dyDescent="0.25">
      <c r="A102" s="4"/>
      <c r="B102" s="4"/>
      <c r="C102" s="108"/>
      <c r="D102" s="4"/>
      <c r="E102" s="4"/>
      <c r="F102" s="4"/>
      <c r="G102" s="4"/>
      <c r="H102" s="4"/>
      <c r="I102" s="4"/>
      <c r="J102" s="4"/>
      <c r="K102" s="4"/>
      <c r="L102" s="4"/>
      <c r="M102" s="10"/>
      <c r="N102" s="10"/>
      <c r="O102" s="12"/>
      <c r="P102" s="4"/>
    </row>
    <row r="103" spans="1:16" x14ac:dyDescent="0.25">
      <c r="A103" s="4"/>
      <c r="B103" s="4"/>
      <c r="C103" s="108"/>
      <c r="D103" s="4"/>
      <c r="E103" s="4"/>
      <c r="F103" s="4"/>
      <c r="G103" s="4"/>
      <c r="H103" s="4"/>
      <c r="I103" s="4"/>
      <c r="J103" s="4"/>
      <c r="K103" s="4"/>
      <c r="L103" s="4"/>
      <c r="M103" s="10"/>
      <c r="N103" s="10"/>
      <c r="O103" s="12"/>
      <c r="P103" s="4"/>
    </row>
    <row r="104" spans="1:16" x14ac:dyDescent="0.25">
      <c r="A104" s="4"/>
      <c r="B104" s="4"/>
      <c r="C104" s="108"/>
      <c r="D104" s="4"/>
      <c r="E104" s="4"/>
      <c r="F104" s="4"/>
      <c r="G104" s="4"/>
      <c r="H104" s="4"/>
      <c r="I104" s="4"/>
      <c r="J104" s="4"/>
      <c r="K104" s="4"/>
      <c r="L104" s="4"/>
      <c r="M104" s="10"/>
      <c r="N104" s="10"/>
      <c r="O104" s="12"/>
      <c r="P104" s="4"/>
    </row>
    <row r="105" spans="1:16" x14ac:dyDescent="0.25">
      <c r="A105" s="4"/>
      <c r="B105" s="4"/>
      <c r="C105" s="108"/>
      <c r="D105" s="4"/>
      <c r="E105" s="4"/>
      <c r="F105" s="4"/>
      <c r="G105" s="4"/>
      <c r="H105" s="4"/>
      <c r="I105" s="4"/>
      <c r="J105" s="4"/>
      <c r="K105" s="4"/>
      <c r="L105" s="4"/>
      <c r="M105" s="10"/>
      <c r="N105" s="10"/>
      <c r="O105" s="12"/>
      <c r="P105" s="4"/>
    </row>
    <row r="106" spans="1:16" x14ac:dyDescent="0.25">
      <c r="A106" s="4"/>
      <c r="B106" s="4"/>
      <c r="C106" s="108"/>
      <c r="D106" s="4"/>
      <c r="E106" s="4"/>
      <c r="F106" s="4"/>
      <c r="G106" s="4"/>
      <c r="H106" s="4"/>
      <c r="I106" s="4"/>
      <c r="J106" s="4"/>
      <c r="K106" s="4"/>
      <c r="L106" s="4"/>
      <c r="M106" s="10"/>
      <c r="N106" s="10"/>
      <c r="O106" s="12"/>
      <c r="P106" s="4"/>
    </row>
    <row r="107" spans="1:16" x14ac:dyDescent="0.25">
      <c r="A107" s="4"/>
      <c r="B107" s="4"/>
      <c r="C107" s="108"/>
      <c r="D107" s="4"/>
      <c r="E107" s="4"/>
      <c r="F107" s="4"/>
      <c r="G107" s="4"/>
      <c r="H107" s="4"/>
      <c r="I107" s="4"/>
      <c r="J107" s="4"/>
      <c r="K107" s="4"/>
      <c r="L107" s="4"/>
      <c r="M107" s="10"/>
      <c r="N107" s="10"/>
      <c r="O107" s="12"/>
      <c r="P107" s="4"/>
    </row>
    <row r="108" spans="1:16" x14ac:dyDescent="0.25">
      <c r="A108" s="4"/>
      <c r="B108" s="4"/>
      <c r="C108" s="108"/>
      <c r="D108" s="4"/>
      <c r="E108" s="4"/>
      <c r="F108" s="4"/>
      <c r="G108" s="4"/>
      <c r="H108" s="4"/>
      <c r="I108" s="4"/>
      <c r="J108" s="4"/>
      <c r="K108" s="4"/>
      <c r="L108" s="4"/>
      <c r="M108" s="10"/>
      <c r="N108" s="10"/>
      <c r="O108" s="12"/>
      <c r="P108" s="4"/>
    </row>
    <row r="109" spans="1:16" x14ac:dyDescent="0.25">
      <c r="A109" s="4"/>
      <c r="B109" s="4"/>
      <c r="C109" s="108"/>
      <c r="D109" s="4"/>
      <c r="E109" s="4"/>
      <c r="F109" s="4"/>
      <c r="G109" s="4"/>
      <c r="H109" s="4"/>
      <c r="I109" s="4"/>
      <c r="J109" s="4"/>
      <c r="K109" s="4"/>
      <c r="L109" s="4"/>
      <c r="M109" s="10"/>
      <c r="N109" s="10"/>
      <c r="O109" s="12"/>
      <c r="P109" s="4"/>
    </row>
    <row r="110" spans="1:16" x14ac:dyDescent="0.25">
      <c r="A110" s="4"/>
      <c r="B110" s="4"/>
      <c r="C110" s="108"/>
      <c r="D110" s="4"/>
      <c r="E110" s="4"/>
      <c r="F110" s="4"/>
      <c r="G110" s="4"/>
      <c r="H110" s="4"/>
      <c r="I110" s="4"/>
      <c r="J110" s="4"/>
      <c r="K110" s="4"/>
      <c r="L110" s="4"/>
      <c r="M110" s="10"/>
      <c r="N110" s="10"/>
      <c r="O110" s="12"/>
      <c r="P110" s="4"/>
    </row>
    <row r="111" spans="1:16" x14ac:dyDescent="0.25">
      <c r="A111" s="4"/>
      <c r="B111" s="4"/>
      <c r="C111" s="108"/>
      <c r="D111" s="4"/>
      <c r="E111" s="4"/>
      <c r="F111" s="4"/>
      <c r="G111" s="4"/>
      <c r="H111" s="4"/>
      <c r="I111" s="4"/>
      <c r="J111" s="4"/>
      <c r="K111" s="4"/>
      <c r="L111" s="4"/>
      <c r="M111" s="10"/>
      <c r="N111" s="10"/>
      <c r="O111" s="12"/>
      <c r="P111" s="4"/>
    </row>
    <row r="112" spans="1:16" x14ac:dyDescent="0.25">
      <c r="A112" s="4"/>
      <c r="B112" s="4"/>
      <c r="C112" s="108"/>
      <c r="D112" s="4"/>
      <c r="E112" s="4"/>
      <c r="F112" s="4"/>
      <c r="G112" s="4"/>
      <c r="H112" s="4"/>
      <c r="I112" s="4"/>
      <c r="J112" s="4"/>
      <c r="K112" s="4"/>
      <c r="L112" s="4"/>
      <c r="M112" s="10"/>
      <c r="N112" s="10"/>
      <c r="O112" s="12"/>
      <c r="P112" s="4"/>
    </row>
    <row r="113" spans="1:16" x14ac:dyDescent="0.25">
      <c r="A113" s="4"/>
      <c r="B113" s="4"/>
      <c r="C113" s="108"/>
      <c r="D113" s="4"/>
      <c r="E113" s="4"/>
      <c r="F113" s="4"/>
      <c r="G113" s="4"/>
      <c r="H113" s="4"/>
      <c r="I113" s="4"/>
      <c r="J113" s="4"/>
      <c r="K113" s="4"/>
      <c r="L113" s="4"/>
      <c r="M113" s="10"/>
      <c r="N113" s="10"/>
      <c r="O113" s="12"/>
      <c r="P113" s="4"/>
    </row>
    <row r="114" spans="1:16" x14ac:dyDescent="0.25">
      <c r="A114" s="4"/>
      <c r="B114" s="4"/>
      <c r="C114" s="108"/>
      <c r="D114" s="4"/>
      <c r="E114" s="4"/>
      <c r="F114" s="4"/>
      <c r="G114" s="4"/>
      <c r="H114" s="4"/>
      <c r="I114" s="4"/>
      <c r="J114" s="4"/>
      <c r="K114" s="4"/>
      <c r="L114" s="4"/>
      <c r="M114" s="10"/>
      <c r="N114" s="10"/>
      <c r="O114" s="12"/>
      <c r="P114" s="4"/>
    </row>
    <row r="115" spans="1:16" x14ac:dyDescent="0.25">
      <c r="A115" s="4"/>
      <c r="B115" s="4"/>
      <c r="C115" s="108"/>
      <c r="D115" s="4"/>
      <c r="E115" s="4"/>
      <c r="F115" s="4"/>
      <c r="G115" s="4"/>
      <c r="H115" s="4"/>
      <c r="I115" s="4"/>
      <c r="J115" s="4"/>
      <c r="K115" s="4"/>
      <c r="L115" s="4"/>
      <c r="M115" s="10"/>
      <c r="N115" s="10"/>
      <c r="O115" s="12"/>
      <c r="P115" s="4"/>
    </row>
    <row r="116" spans="1:16" x14ac:dyDescent="0.25">
      <c r="A116" s="4"/>
      <c r="B116" s="4"/>
      <c r="C116" s="108"/>
      <c r="D116" s="4"/>
      <c r="E116" s="4"/>
      <c r="F116" s="4"/>
      <c r="G116" s="4"/>
      <c r="H116" s="4"/>
      <c r="I116" s="4"/>
      <c r="J116" s="4"/>
      <c r="K116" s="4"/>
      <c r="L116" s="4"/>
      <c r="M116" s="10"/>
      <c r="N116" s="10"/>
      <c r="O116" s="12"/>
      <c r="P116" s="4"/>
    </row>
    <row r="117" spans="1:16" x14ac:dyDescent="0.25">
      <c r="A117" s="4"/>
      <c r="B117" s="4"/>
      <c r="C117" s="108"/>
      <c r="D117" s="4"/>
      <c r="E117" s="4"/>
      <c r="F117" s="4"/>
      <c r="G117" s="4"/>
      <c r="H117" s="4"/>
      <c r="I117" s="4"/>
      <c r="J117" s="4"/>
      <c r="K117" s="4"/>
      <c r="L117" s="4"/>
      <c r="M117" s="10"/>
      <c r="N117" s="10"/>
      <c r="O117" s="12"/>
      <c r="P117" s="4"/>
    </row>
    <row r="118" spans="1:16" x14ac:dyDescent="0.25">
      <c r="A118" s="4"/>
      <c r="B118" s="4"/>
      <c r="C118" s="108"/>
      <c r="D118" s="4"/>
      <c r="E118" s="4"/>
      <c r="F118" s="4"/>
      <c r="G118" s="4"/>
      <c r="H118" s="4"/>
      <c r="I118" s="4"/>
      <c r="J118" s="4"/>
      <c r="K118" s="4"/>
      <c r="L118" s="4"/>
      <c r="M118" s="10"/>
      <c r="N118" s="10"/>
      <c r="O118" s="12"/>
      <c r="P118" s="4"/>
    </row>
    <row r="119" spans="1:16" x14ac:dyDescent="0.25">
      <c r="A119" s="4"/>
      <c r="B119" s="4"/>
      <c r="C119" s="108"/>
      <c r="D119" s="4"/>
      <c r="E119" s="4"/>
      <c r="F119" s="4"/>
      <c r="G119" s="4"/>
      <c r="H119" s="4"/>
      <c r="I119" s="4"/>
      <c r="J119" s="4"/>
      <c r="K119" s="4"/>
      <c r="L119" s="4"/>
      <c r="M119" s="10"/>
      <c r="N119" s="10"/>
      <c r="O119" s="12"/>
      <c r="P119" s="4"/>
    </row>
    <row r="120" spans="1:16" x14ac:dyDescent="0.25">
      <c r="A120" s="4"/>
      <c r="B120" s="4"/>
      <c r="C120" s="108"/>
      <c r="D120" s="4"/>
      <c r="E120" s="4"/>
      <c r="F120" s="4"/>
      <c r="G120" s="4"/>
      <c r="H120" s="4"/>
      <c r="I120" s="4"/>
      <c r="J120" s="4"/>
      <c r="K120" s="4"/>
      <c r="L120" s="4"/>
      <c r="M120" s="10"/>
      <c r="N120" s="10"/>
      <c r="O120" s="12"/>
      <c r="P120" s="4"/>
    </row>
    <row r="121" spans="1:16" x14ac:dyDescent="0.25">
      <c r="A121" s="4"/>
      <c r="B121" s="4"/>
      <c r="C121" s="108"/>
      <c r="D121" s="4"/>
      <c r="E121" s="4"/>
      <c r="F121" s="4"/>
      <c r="G121" s="4"/>
      <c r="H121" s="4"/>
      <c r="I121" s="4"/>
      <c r="J121" s="4"/>
      <c r="K121" s="4"/>
      <c r="L121" s="4"/>
      <c r="M121" s="10"/>
      <c r="N121" s="10"/>
      <c r="O121" s="12"/>
      <c r="P121" s="4"/>
    </row>
    <row r="122" spans="1:16" x14ac:dyDescent="0.25">
      <c r="A122" s="4"/>
      <c r="B122" s="4"/>
      <c r="C122" s="108"/>
      <c r="D122" s="4"/>
      <c r="E122" s="4"/>
      <c r="F122" s="4"/>
      <c r="G122" s="4"/>
      <c r="H122" s="4"/>
      <c r="I122" s="4"/>
      <c r="J122" s="4"/>
      <c r="K122" s="4"/>
      <c r="L122" s="4"/>
      <c r="M122" s="10"/>
      <c r="N122" s="10"/>
      <c r="O122" s="12"/>
      <c r="P122" s="4"/>
    </row>
    <row r="123" spans="1:16" x14ac:dyDescent="0.25">
      <c r="A123" s="4"/>
      <c r="B123" s="4"/>
      <c r="C123" s="108"/>
      <c r="D123" s="4"/>
      <c r="E123" s="4"/>
      <c r="F123" s="4"/>
      <c r="G123" s="4"/>
      <c r="H123" s="4"/>
      <c r="I123" s="4"/>
      <c r="J123" s="4"/>
      <c r="K123" s="4"/>
      <c r="L123" s="4"/>
      <c r="M123" s="10"/>
      <c r="N123" s="10"/>
      <c r="O123" s="12"/>
      <c r="P123" s="4"/>
    </row>
    <row r="124" spans="1:16" x14ac:dyDescent="0.25">
      <c r="A124" s="4"/>
      <c r="B124" s="4"/>
      <c r="C124" s="108"/>
      <c r="D124" s="4"/>
      <c r="E124" s="4"/>
      <c r="F124" s="4"/>
      <c r="G124" s="4"/>
      <c r="H124" s="4"/>
      <c r="I124" s="4"/>
      <c r="J124" s="4"/>
      <c r="K124" s="4"/>
      <c r="L124" s="4"/>
      <c r="M124" s="10"/>
      <c r="N124" s="10"/>
      <c r="O124" s="12"/>
      <c r="P124" s="4"/>
    </row>
    <row r="125" spans="1:16" x14ac:dyDescent="0.25">
      <c r="A125" s="4"/>
      <c r="B125" s="4"/>
      <c r="C125" s="108"/>
      <c r="D125" s="4"/>
      <c r="E125" s="4"/>
      <c r="F125" s="4"/>
      <c r="G125" s="4"/>
      <c r="H125" s="4"/>
      <c r="I125" s="4"/>
      <c r="J125" s="4"/>
      <c r="K125" s="4"/>
      <c r="L125" s="4"/>
      <c r="M125" s="10"/>
      <c r="N125" s="10"/>
      <c r="O125" s="12"/>
      <c r="P125" s="4"/>
    </row>
    <row r="126" spans="1:16" x14ac:dyDescent="0.25">
      <c r="A126" s="4"/>
      <c r="B126" s="4"/>
      <c r="C126" s="108"/>
      <c r="D126" s="4"/>
      <c r="E126" s="4"/>
      <c r="F126" s="4"/>
      <c r="G126" s="4"/>
      <c r="H126" s="4"/>
      <c r="I126" s="4"/>
      <c r="J126" s="4"/>
      <c r="K126" s="4"/>
      <c r="L126" s="4"/>
      <c r="M126" s="10"/>
      <c r="N126" s="10"/>
      <c r="O126" s="12"/>
      <c r="P126" s="4"/>
    </row>
    <row r="127" spans="1:16" x14ac:dyDescent="0.25">
      <c r="A127" s="2"/>
      <c r="B127" s="2"/>
      <c r="C127" s="109"/>
      <c r="D127" s="2"/>
      <c r="E127" s="2"/>
      <c r="F127" s="2"/>
      <c r="G127" s="2"/>
      <c r="H127" s="2"/>
      <c r="I127" s="2"/>
      <c r="J127" s="2"/>
      <c r="K127" s="2"/>
      <c r="L127" s="2"/>
      <c r="M127" s="17"/>
      <c r="N127" s="17"/>
      <c r="O127" s="14"/>
    </row>
    <row r="128" spans="1:16" x14ac:dyDescent="0.25">
      <c r="A128" s="2"/>
      <c r="B128" s="2"/>
      <c r="C128" s="109"/>
      <c r="D128" s="2"/>
      <c r="E128" s="2"/>
      <c r="F128" s="2"/>
      <c r="G128" s="2"/>
      <c r="H128" s="2"/>
      <c r="I128" s="2"/>
      <c r="J128" s="2"/>
      <c r="K128" s="2"/>
      <c r="L128" s="2"/>
      <c r="M128" s="17"/>
      <c r="N128" s="17"/>
      <c r="O128" s="14"/>
    </row>
    <row r="129" spans="1:15" x14ac:dyDescent="0.25">
      <c r="A129" s="2"/>
      <c r="B129" s="2"/>
      <c r="C129" s="109"/>
      <c r="D129" s="2"/>
      <c r="E129" s="2"/>
      <c r="F129" s="2"/>
      <c r="G129" s="2"/>
      <c r="H129" s="2"/>
      <c r="I129" s="2"/>
      <c r="J129" s="2"/>
      <c r="K129" s="2"/>
      <c r="L129" s="2"/>
      <c r="M129" s="17"/>
      <c r="N129" s="17"/>
      <c r="O129" s="14"/>
    </row>
    <row r="130" spans="1:15" x14ac:dyDescent="0.25">
      <c r="A130" s="2"/>
      <c r="B130" s="2"/>
      <c r="C130" s="109"/>
      <c r="D130" s="2"/>
      <c r="E130" s="2"/>
      <c r="F130" s="2"/>
      <c r="G130" s="2"/>
      <c r="H130" s="2"/>
      <c r="I130" s="2"/>
      <c r="J130" s="2"/>
      <c r="K130" s="2"/>
      <c r="L130" s="2"/>
      <c r="M130" s="17"/>
      <c r="N130" s="17"/>
      <c r="O130" s="14"/>
    </row>
    <row r="131" spans="1:15" x14ac:dyDescent="0.25">
      <c r="A131" s="2"/>
      <c r="B131" s="2"/>
      <c r="C131" s="109"/>
      <c r="D131" s="2"/>
      <c r="E131" s="2"/>
      <c r="F131" s="2"/>
      <c r="G131" s="2"/>
      <c r="H131" s="2"/>
      <c r="I131" s="2"/>
      <c r="J131" s="2"/>
      <c r="K131" s="2"/>
      <c r="L131" s="2"/>
      <c r="M131" s="17"/>
      <c r="N131" s="17"/>
      <c r="O131" s="14"/>
    </row>
    <row r="132" spans="1:15" x14ac:dyDescent="0.25">
      <c r="A132" s="2"/>
      <c r="B132" s="2"/>
      <c r="C132" s="109"/>
      <c r="D132" s="2"/>
      <c r="E132" s="2"/>
      <c r="F132" s="2"/>
      <c r="G132" s="2"/>
      <c r="H132" s="2"/>
      <c r="I132" s="2"/>
      <c r="J132" s="2"/>
      <c r="K132" s="2"/>
      <c r="L132" s="2"/>
      <c r="M132" s="17"/>
      <c r="N132" s="17"/>
      <c r="O132" s="14"/>
    </row>
    <row r="133" spans="1:15" x14ac:dyDescent="0.25">
      <c r="A133" s="2"/>
      <c r="B133" s="2"/>
      <c r="C133" s="109"/>
      <c r="D133" s="2"/>
      <c r="E133" s="2"/>
      <c r="F133" s="2"/>
      <c r="G133" s="2"/>
      <c r="H133" s="2"/>
      <c r="I133" s="2"/>
      <c r="J133" s="2"/>
      <c r="K133" s="2"/>
      <c r="L133" s="2"/>
      <c r="M133" s="17"/>
      <c r="N133" s="17"/>
      <c r="O133" s="14"/>
    </row>
    <row r="134" spans="1:15" x14ac:dyDescent="0.25">
      <c r="A134" s="2"/>
      <c r="B134" s="2"/>
      <c r="C134" s="109"/>
      <c r="D134" s="2"/>
      <c r="E134" s="2"/>
      <c r="F134" s="2"/>
      <c r="G134" s="2"/>
      <c r="H134" s="2"/>
      <c r="I134" s="2"/>
      <c r="J134" s="2"/>
      <c r="K134" s="2"/>
      <c r="L134" s="2"/>
      <c r="M134" s="17"/>
      <c r="N134" s="17"/>
      <c r="O134" s="14"/>
    </row>
    <row r="135" spans="1:15" x14ac:dyDescent="0.25">
      <c r="A135" s="2"/>
      <c r="B135" s="2"/>
      <c r="C135" s="109"/>
      <c r="D135" s="2"/>
      <c r="E135" s="2"/>
      <c r="F135" s="2"/>
      <c r="G135" s="2"/>
      <c r="H135" s="2"/>
      <c r="I135" s="2"/>
      <c r="J135" s="2"/>
      <c r="K135" s="2"/>
      <c r="L135" s="2"/>
      <c r="M135" s="17"/>
      <c r="N135" s="17"/>
      <c r="O135" s="14"/>
    </row>
    <row r="136" spans="1:15" x14ac:dyDescent="0.25">
      <c r="A136" s="2"/>
      <c r="B136" s="2"/>
      <c r="C136" s="109"/>
      <c r="D136" s="2"/>
      <c r="E136" s="2"/>
      <c r="F136" s="2"/>
      <c r="G136" s="2"/>
      <c r="H136" s="2"/>
      <c r="I136" s="2"/>
      <c r="J136" s="2"/>
      <c r="K136" s="2"/>
      <c r="L136" s="2"/>
      <c r="M136" s="17"/>
      <c r="N136" s="17"/>
      <c r="O136" s="14"/>
    </row>
  </sheetData>
  <mergeCells count="4">
    <mergeCell ref="N8:O8"/>
    <mergeCell ref="B2:O6"/>
    <mergeCell ref="C7:M8"/>
    <mergeCell ref="A9:C9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6"/>
  <sheetViews>
    <sheetView workbookViewId="0">
      <selection activeCell="H10" sqref="H10"/>
    </sheetView>
  </sheetViews>
  <sheetFormatPr defaultRowHeight="18" x14ac:dyDescent="0.25"/>
  <cols>
    <col min="1" max="1" width="4.7109375" customWidth="1"/>
    <col min="2" max="2" width="8.7109375" style="132" customWidth="1"/>
    <col min="3" max="3" width="21.140625" style="169" customWidth="1"/>
    <col min="4" max="4" width="28.28515625" style="13" customWidth="1"/>
    <col min="5" max="5" width="2.7109375" customWidth="1"/>
    <col min="6" max="6" width="4.42578125" style="16" customWidth="1"/>
    <col min="7" max="7" width="10.7109375" style="16" customWidth="1"/>
    <col min="8" max="8" width="30.5703125" style="180" customWidth="1"/>
    <col min="9" max="9" width="30" style="172" customWidth="1"/>
    <col min="10" max="10" width="24.42578125" customWidth="1"/>
    <col min="11" max="11" width="28.140625" customWidth="1"/>
  </cols>
  <sheetData>
    <row r="1" spans="1:11" ht="18.75" thickBot="1" x14ac:dyDescent="0.3"/>
    <row r="2" spans="1:11" ht="15.75" customHeight="1" thickTop="1" x14ac:dyDescent="0.25">
      <c r="B2" s="226" t="s">
        <v>34</v>
      </c>
      <c r="C2" s="227"/>
      <c r="D2" s="227"/>
      <c r="E2" s="227"/>
      <c r="F2" s="227"/>
      <c r="G2" s="227"/>
      <c r="H2" s="227"/>
      <c r="I2" s="228"/>
    </row>
    <row r="3" spans="1:11" ht="15" customHeight="1" x14ac:dyDescent="0.25">
      <c r="B3" s="229"/>
      <c r="C3" s="230"/>
      <c r="D3" s="230"/>
      <c r="E3" s="230"/>
      <c r="F3" s="230"/>
      <c r="G3" s="230"/>
      <c r="H3" s="230"/>
      <c r="I3" s="231"/>
    </row>
    <row r="4" spans="1:11" ht="15" customHeight="1" x14ac:dyDescent="0.25">
      <c r="B4" s="229"/>
      <c r="C4" s="230"/>
      <c r="D4" s="230"/>
      <c r="E4" s="230"/>
      <c r="F4" s="230"/>
      <c r="G4" s="230"/>
      <c r="H4" s="230"/>
      <c r="I4" s="231"/>
    </row>
    <row r="5" spans="1:11" ht="15" customHeight="1" x14ac:dyDescent="0.25">
      <c r="B5" s="229"/>
      <c r="C5" s="230"/>
      <c r="D5" s="230"/>
      <c r="E5" s="230"/>
      <c r="F5" s="230"/>
      <c r="G5" s="230"/>
      <c r="H5" s="230"/>
      <c r="I5" s="231"/>
    </row>
    <row r="6" spans="1:11" ht="15.75" customHeight="1" thickBot="1" x14ac:dyDescent="0.3">
      <c r="B6" s="232"/>
      <c r="C6" s="233"/>
      <c r="D6" s="233"/>
      <c r="E6" s="233"/>
      <c r="F6" s="233"/>
      <c r="G6" s="233"/>
      <c r="H6" s="233"/>
      <c r="I6" s="234"/>
    </row>
    <row r="7" spans="1:11" ht="19.5" customHeight="1" thickTop="1" thickBot="1" x14ac:dyDescent="0.3">
      <c r="B7" s="220" t="s">
        <v>35</v>
      </c>
      <c r="C7" s="221"/>
      <c r="D7" s="221"/>
      <c r="E7" s="221"/>
      <c r="F7" s="221"/>
      <c r="G7" s="222"/>
    </row>
    <row r="8" spans="1:11" ht="23.25" customHeight="1" thickBot="1" x14ac:dyDescent="0.3">
      <c r="B8" s="223"/>
      <c r="C8" s="224"/>
      <c r="D8" s="224"/>
      <c r="E8" s="224"/>
      <c r="F8" s="224"/>
      <c r="G8" s="225"/>
      <c r="H8" s="243" t="s">
        <v>37</v>
      </c>
      <c r="I8" s="244"/>
    </row>
    <row r="9" spans="1:11" ht="21" thickTop="1" thickBot="1" x14ac:dyDescent="0.3">
      <c r="A9" s="247" t="s">
        <v>23</v>
      </c>
      <c r="B9" s="250"/>
      <c r="C9" s="251"/>
      <c r="D9" s="173" t="s">
        <v>32</v>
      </c>
      <c r="F9" s="165" t="str">
        <f t="shared" ref="F9:G30" si="0">A10</f>
        <v>No.</v>
      </c>
      <c r="G9" s="178" t="s">
        <v>0</v>
      </c>
      <c r="H9" s="181" t="s">
        <v>36</v>
      </c>
      <c r="I9" s="179" t="s">
        <v>33</v>
      </c>
      <c r="J9" s="116" t="s">
        <v>1</v>
      </c>
    </row>
    <row r="10" spans="1:11" ht="18.75" thickBot="1" x14ac:dyDescent="0.3">
      <c r="A10" s="166" t="s">
        <v>6</v>
      </c>
      <c r="B10" s="104" t="s">
        <v>0</v>
      </c>
      <c r="C10" s="175" t="s">
        <v>17</v>
      </c>
      <c r="D10" s="171" t="s">
        <v>33</v>
      </c>
      <c r="E10" s="7"/>
      <c r="F10" s="128">
        <f t="shared" si="0"/>
        <v>1</v>
      </c>
      <c r="G10" s="7">
        <f t="shared" si="0"/>
        <v>2001</v>
      </c>
      <c r="H10" s="50">
        <v>8886.1375277571005</v>
      </c>
      <c r="I10" s="184">
        <v>0.31</v>
      </c>
      <c r="J10" s="50">
        <v>284700000</v>
      </c>
      <c r="K10" s="10"/>
    </row>
    <row r="11" spans="1:11" x14ac:dyDescent="0.25">
      <c r="A11" s="3">
        <v>1</v>
      </c>
      <c r="B11" s="167">
        <v>2001</v>
      </c>
      <c r="C11" s="50">
        <v>124941079</v>
      </c>
      <c r="D11" s="170">
        <v>0.38</v>
      </c>
      <c r="E11" s="3"/>
      <c r="F11" s="126">
        <f t="shared" si="0"/>
        <v>2</v>
      </c>
      <c r="G11" s="7">
        <f t="shared" si="0"/>
        <v>2002</v>
      </c>
      <c r="H11" s="50">
        <v>11842.612606759199</v>
      </c>
      <c r="I11" s="184">
        <v>0.41</v>
      </c>
      <c r="J11" s="50">
        <v>287400000</v>
      </c>
    </row>
    <row r="12" spans="1:11" x14ac:dyDescent="0.25">
      <c r="A12" s="129">
        <v>2</v>
      </c>
      <c r="B12" s="167">
        <v>2002</v>
      </c>
      <c r="C12" s="50">
        <v>129121407</v>
      </c>
      <c r="D12" s="170">
        <v>0.14000000000000001</v>
      </c>
      <c r="E12" s="3"/>
      <c r="F12" s="126">
        <f t="shared" si="0"/>
        <v>3</v>
      </c>
      <c r="G12" s="7">
        <f t="shared" si="0"/>
        <v>2003</v>
      </c>
      <c r="H12" s="50">
        <v>8906.5454657845003</v>
      </c>
      <c r="I12" s="184">
        <v>0.31</v>
      </c>
      <c r="J12" s="50">
        <v>290100000</v>
      </c>
    </row>
    <row r="13" spans="1:11" x14ac:dyDescent="0.25">
      <c r="A13" s="129">
        <v>3</v>
      </c>
      <c r="B13" s="167">
        <v>2003</v>
      </c>
      <c r="C13" s="50">
        <v>133301739</v>
      </c>
      <c r="D13" s="170">
        <v>0.46</v>
      </c>
      <c r="E13" s="3"/>
      <c r="F13" s="126">
        <f t="shared" si="0"/>
        <v>4</v>
      </c>
      <c r="G13" s="7">
        <f t="shared" si="0"/>
        <v>2004</v>
      </c>
      <c r="H13" s="50">
        <v>12073.468805323901</v>
      </c>
      <c r="I13" s="184">
        <v>0.41</v>
      </c>
      <c r="J13" s="50">
        <v>292800000</v>
      </c>
    </row>
    <row r="14" spans="1:11" x14ac:dyDescent="0.25">
      <c r="A14" s="129">
        <v>4</v>
      </c>
      <c r="B14" s="167">
        <v>2004</v>
      </c>
      <c r="C14" s="50">
        <v>137482070</v>
      </c>
      <c r="D14" s="170">
        <v>0.2</v>
      </c>
      <c r="E14" s="3"/>
      <c r="F14" s="126">
        <f t="shared" si="0"/>
        <v>5</v>
      </c>
      <c r="G14" s="7">
        <f t="shared" si="0"/>
        <v>2005</v>
      </c>
      <c r="H14" s="50">
        <v>9347.8492030060006</v>
      </c>
      <c r="I14" s="184">
        <v>0.32</v>
      </c>
      <c r="J14" s="50">
        <v>295500000</v>
      </c>
    </row>
    <row r="15" spans="1:11" x14ac:dyDescent="0.25">
      <c r="A15" s="129">
        <v>5</v>
      </c>
      <c r="B15" s="167">
        <v>2005</v>
      </c>
      <c r="C15" s="50">
        <v>141662398</v>
      </c>
      <c r="D15" s="170">
        <v>0.5</v>
      </c>
      <c r="E15" s="3"/>
      <c r="F15" s="126">
        <f t="shared" si="0"/>
        <v>6</v>
      </c>
      <c r="G15" s="7">
        <f t="shared" si="0"/>
        <v>2006</v>
      </c>
      <c r="H15" s="50">
        <v>9884.1734624228993</v>
      </c>
      <c r="I15" s="184">
        <v>0.33</v>
      </c>
      <c r="J15" s="50">
        <v>298200000</v>
      </c>
    </row>
    <row r="16" spans="1:11" x14ac:dyDescent="0.25">
      <c r="A16" s="129">
        <v>6</v>
      </c>
      <c r="B16" s="167">
        <v>2006</v>
      </c>
      <c r="C16" s="50">
        <v>145842732</v>
      </c>
      <c r="D16" s="170">
        <v>0.49</v>
      </c>
      <c r="E16" s="3"/>
      <c r="F16" s="126">
        <f t="shared" si="0"/>
        <v>7</v>
      </c>
      <c r="G16" s="7">
        <f t="shared" si="0"/>
        <v>2007</v>
      </c>
      <c r="H16" s="50">
        <v>11262.289320228099</v>
      </c>
      <c r="I16" s="184">
        <v>0.37</v>
      </c>
      <c r="J16" s="50">
        <v>300900000</v>
      </c>
    </row>
    <row r="17" spans="1:10" x14ac:dyDescent="0.25">
      <c r="A17" s="129">
        <v>7</v>
      </c>
      <c r="B17" s="167">
        <v>2007</v>
      </c>
      <c r="C17" s="112">
        <v>150023064</v>
      </c>
      <c r="D17" s="170">
        <v>0.4</v>
      </c>
      <c r="E17" s="3"/>
      <c r="F17" s="126">
        <f t="shared" si="0"/>
        <v>8</v>
      </c>
      <c r="G17" s="7">
        <f t="shared" si="0"/>
        <v>2008</v>
      </c>
      <c r="H17" s="50">
        <v>11945.823845328399</v>
      </c>
      <c r="I17" s="184">
        <v>0.39</v>
      </c>
      <c r="J17" s="6">
        <v>303600000</v>
      </c>
    </row>
    <row r="18" spans="1:10" x14ac:dyDescent="0.25">
      <c r="A18" s="129">
        <v>8</v>
      </c>
      <c r="B18" s="167">
        <v>2008</v>
      </c>
      <c r="C18" s="112">
        <v>154027589</v>
      </c>
      <c r="D18" s="174">
        <f>I16</f>
        <v>0.37</v>
      </c>
      <c r="E18" s="3"/>
      <c r="F18" s="126">
        <f t="shared" si="0"/>
        <v>9</v>
      </c>
      <c r="G18" s="7">
        <f t="shared" si="0"/>
        <v>2009</v>
      </c>
      <c r="H18" s="50">
        <v>12193.1746540605</v>
      </c>
      <c r="I18" s="184">
        <v>0.4</v>
      </c>
      <c r="J18" s="6">
        <v>306300000</v>
      </c>
    </row>
    <row r="19" spans="1:10" x14ac:dyDescent="0.25">
      <c r="A19" s="129">
        <v>9</v>
      </c>
      <c r="B19" s="167">
        <v>2009</v>
      </c>
      <c r="C19" s="112">
        <v>158383726</v>
      </c>
      <c r="D19" s="174">
        <f t="shared" ref="D19:D60" si="1">I17</f>
        <v>0.39</v>
      </c>
      <c r="E19" s="3"/>
      <c r="F19" s="126">
        <f t="shared" si="0"/>
        <v>10</v>
      </c>
      <c r="G19" s="7">
        <f t="shared" si="0"/>
        <v>2010</v>
      </c>
      <c r="H19" s="50">
        <v>12557.6675219394</v>
      </c>
      <c r="I19" s="184">
        <v>0.41</v>
      </c>
      <c r="J19" s="6">
        <v>309000000</v>
      </c>
    </row>
    <row r="20" spans="1:10" x14ac:dyDescent="0.25">
      <c r="A20" s="129">
        <v>10</v>
      </c>
      <c r="B20" s="167">
        <v>2010</v>
      </c>
      <c r="C20" s="112">
        <v>162388251</v>
      </c>
      <c r="D20" s="174">
        <f t="shared" si="1"/>
        <v>0.4</v>
      </c>
      <c r="E20" s="3"/>
      <c r="F20" s="126">
        <f t="shared" si="0"/>
        <v>11</v>
      </c>
      <c r="G20" s="7">
        <f t="shared" si="0"/>
        <v>2011</v>
      </c>
      <c r="H20" s="50">
        <v>12461.766841701899</v>
      </c>
      <c r="I20" s="184">
        <v>0.4</v>
      </c>
      <c r="J20" s="144">
        <v>310100000</v>
      </c>
    </row>
    <row r="21" spans="1:10" x14ac:dyDescent="0.25">
      <c r="A21" s="129">
        <v>11</v>
      </c>
      <c r="B21" s="167">
        <v>2011</v>
      </c>
      <c r="C21" s="112">
        <v>162306987</v>
      </c>
      <c r="D21" s="174">
        <f t="shared" si="1"/>
        <v>0.41</v>
      </c>
      <c r="E21" s="3"/>
      <c r="F21" s="126">
        <f t="shared" si="0"/>
        <v>12</v>
      </c>
      <c r="G21" s="7">
        <f t="shared" si="0"/>
        <v>2012</v>
      </c>
      <c r="H21" s="50">
        <v>12482.9665434365</v>
      </c>
      <c r="I21" s="184">
        <v>0.4</v>
      </c>
      <c r="J21" s="144">
        <v>311200000</v>
      </c>
    </row>
    <row r="22" spans="1:10" x14ac:dyDescent="0.25">
      <c r="A22" s="129">
        <v>12</v>
      </c>
      <c r="B22" s="167">
        <v>2012</v>
      </c>
      <c r="C22" s="112">
        <v>162049917</v>
      </c>
      <c r="D22" s="174">
        <f t="shared" si="1"/>
        <v>0.4</v>
      </c>
      <c r="E22" s="3"/>
      <c r="F22" s="126">
        <f t="shared" si="0"/>
        <v>13</v>
      </c>
      <c r="G22" s="7">
        <f t="shared" si="0"/>
        <v>2013</v>
      </c>
      <c r="H22" s="50">
        <v>12464.234386332701</v>
      </c>
      <c r="I22" s="184">
        <v>0.4</v>
      </c>
      <c r="J22" s="144">
        <v>312300000</v>
      </c>
    </row>
    <row r="23" spans="1:10" x14ac:dyDescent="0.25">
      <c r="A23" s="129">
        <v>13</v>
      </c>
      <c r="B23" s="167">
        <v>2013</v>
      </c>
      <c r="C23" s="112">
        <v>161792845</v>
      </c>
      <c r="D23" s="174">
        <f t="shared" si="1"/>
        <v>0.4</v>
      </c>
      <c r="E23" s="3"/>
      <c r="F23" s="126">
        <f t="shared" si="0"/>
        <v>14</v>
      </c>
      <c r="G23" s="7">
        <f t="shared" si="0"/>
        <v>2014</v>
      </c>
      <c r="H23" s="50">
        <v>12458.9020775849</v>
      </c>
      <c r="I23" s="184">
        <v>0.4</v>
      </c>
      <c r="J23" s="144">
        <v>313400000</v>
      </c>
    </row>
    <row r="24" spans="1:10" x14ac:dyDescent="0.25">
      <c r="A24" s="129">
        <v>14</v>
      </c>
      <c r="B24" s="167">
        <v>2014</v>
      </c>
      <c r="C24" s="112">
        <v>161535776</v>
      </c>
      <c r="D24" s="174">
        <f t="shared" si="1"/>
        <v>0.4</v>
      </c>
      <c r="E24" s="3"/>
      <c r="F24" s="126">
        <f t="shared" si="0"/>
        <v>15</v>
      </c>
      <c r="G24" s="7">
        <f t="shared" si="0"/>
        <v>2015</v>
      </c>
      <c r="H24" s="50">
        <v>12448.921900753499</v>
      </c>
      <c r="I24" s="184">
        <v>0.4</v>
      </c>
      <c r="J24" s="144">
        <v>314500000</v>
      </c>
    </row>
    <row r="25" spans="1:10" x14ac:dyDescent="0.25">
      <c r="A25" s="129">
        <v>15</v>
      </c>
      <c r="B25" s="167">
        <v>2015</v>
      </c>
      <c r="C25" s="112">
        <v>161278705</v>
      </c>
      <c r="D25" s="174">
        <f t="shared" si="1"/>
        <v>0.4</v>
      </c>
      <c r="E25" s="3"/>
      <c r="F25" s="126">
        <f t="shared" si="0"/>
        <v>16</v>
      </c>
      <c r="G25" s="7">
        <f t="shared" si="0"/>
        <v>2016</v>
      </c>
      <c r="H25" s="50">
        <v>12440.3812550661</v>
      </c>
      <c r="I25" s="184">
        <v>0.39</v>
      </c>
      <c r="J25" s="144">
        <v>315600000</v>
      </c>
    </row>
    <row r="26" spans="1:10" x14ac:dyDescent="0.25">
      <c r="A26" s="129">
        <v>16</v>
      </c>
      <c r="B26" s="167">
        <v>2016</v>
      </c>
      <c r="C26" s="112">
        <v>161021635</v>
      </c>
      <c r="D26" s="174">
        <f t="shared" si="1"/>
        <v>0.4</v>
      </c>
      <c r="E26" s="3"/>
      <c r="F26" s="126">
        <f t="shared" si="0"/>
        <v>17</v>
      </c>
      <c r="G26" s="7">
        <f t="shared" si="0"/>
        <v>2017</v>
      </c>
      <c r="H26" s="50">
        <v>12431.2352876928</v>
      </c>
      <c r="I26" s="184">
        <v>0.39</v>
      </c>
      <c r="J26" s="144">
        <v>316700000</v>
      </c>
    </row>
    <row r="27" spans="1:10" x14ac:dyDescent="0.25">
      <c r="A27" s="129">
        <v>17</v>
      </c>
      <c r="B27" s="167">
        <v>2017</v>
      </c>
      <c r="C27" s="112">
        <v>160764564</v>
      </c>
      <c r="D27" s="174">
        <f t="shared" si="1"/>
        <v>0.39</v>
      </c>
      <c r="E27" s="3"/>
      <c r="F27" s="126">
        <f t="shared" si="0"/>
        <v>18</v>
      </c>
      <c r="G27" s="7">
        <f t="shared" si="0"/>
        <v>2018</v>
      </c>
      <c r="H27" s="50">
        <v>12422.1699161751</v>
      </c>
      <c r="I27" s="184">
        <v>0.39</v>
      </c>
      <c r="J27" s="144">
        <v>317800000</v>
      </c>
    </row>
    <row r="28" spans="1:10" x14ac:dyDescent="0.25">
      <c r="A28" s="129">
        <v>18</v>
      </c>
      <c r="B28" s="167">
        <v>2018</v>
      </c>
      <c r="C28" s="112">
        <v>160507494</v>
      </c>
      <c r="D28" s="174">
        <f t="shared" si="1"/>
        <v>0.39</v>
      </c>
      <c r="E28" s="3"/>
      <c r="F28" s="126">
        <f t="shared" si="0"/>
        <v>19</v>
      </c>
      <c r="G28" s="7">
        <f t="shared" si="0"/>
        <v>2019</v>
      </c>
      <c r="H28" s="50">
        <v>12412.9570934078</v>
      </c>
      <c r="I28" s="184">
        <v>0.39</v>
      </c>
      <c r="J28" s="144">
        <v>318900000</v>
      </c>
    </row>
    <row r="29" spans="1:10" ht="18.75" thickBot="1" x14ac:dyDescent="0.3">
      <c r="A29" s="129">
        <v>19</v>
      </c>
      <c r="B29" s="167">
        <v>2019</v>
      </c>
      <c r="C29" s="112">
        <v>160250424</v>
      </c>
      <c r="D29" s="174">
        <f t="shared" si="1"/>
        <v>0.39</v>
      </c>
      <c r="E29" s="3"/>
      <c r="F29" s="126">
        <f t="shared" si="0"/>
        <v>20</v>
      </c>
      <c r="G29" s="7">
        <f t="shared" si="0"/>
        <v>2020</v>
      </c>
      <c r="H29" s="50">
        <v>12403.6734883319</v>
      </c>
      <c r="I29" s="184">
        <v>0.39</v>
      </c>
      <c r="J29" s="145">
        <v>320000000</v>
      </c>
    </row>
    <row r="30" spans="1:10" x14ac:dyDescent="0.25">
      <c r="A30" s="129">
        <v>20</v>
      </c>
      <c r="B30" s="167">
        <v>2020</v>
      </c>
      <c r="C30" s="112">
        <v>159993353</v>
      </c>
      <c r="D30" s="174">
        <f t="shared" si="1"/>
        <v>0.39</v>
      </c>
      <c r="E30" s="3"/>
      <c r="F30" s="126">
        <f t="shared" si="0"/>
        <v>21</v>
      </c>
      <c r="G30" s="7">
        <f t="shared" si="0"/>
        <v>2021</v>
      </c>
      <c r="H30" s="50">
        <v>12909.106651588399</v>
      </c>
      <c r="I30" s="184">
        <v>0.4</v>
      </c>
      <c r="J30" s="143">
        <v>322900000</v>
      </c>
    </row>
    <row r="31" spans="1:10" x14ac:dyDescent="0.25">
      <c r="A31" s="129">
        <v>21</v>
      </c>
      <c r="B31" s="167">
        <v>2021</v>
      </c>
      <c r="C31" s="112" t="s">
        <v>18</v>
      </c>
      <c r="D31" s="174">
        <f t="shared" si="1"/>
        <v>0.39</v>
      </c>
      <c r="E31" s="3"/>
      <c r="F31" s="126">
        <f t="shared" ref="F31:G50" si="2">A32</f>
        <v>22</v>
      </c>
      <c r="G31" s="7">
        <f t="shared" si="2"/>
        <v>2022</v>
      </c>
      <c r="H31" s="50">
        <v>13269.3323440229</v>
      </c>
      <c r="I31" s="184">
        <v>0.41</v>
      </c>
      <c r="J31" s="99">
        <v>325800000</v>
      </c>
    </row>
    <row r="32" spans="1:10" x14ac:dyDescent="0.25">
      <c r="A32" s="129">
        <v>22</v>
      </c>
      <c r="B32" s="167">
        <v>2022</v>
      </c>
      <c r="C32" s="112">
        <v>169463366</v>
      </c>
      <c r="D32" s="174">
        <f t="shared" si="1"/>
        <v>0.4</v>
      </c>
      <c r="E32" s="3"/>
      <c r="F32" s="126">
        <f t="shared" si="2"/>
        <v>23</v>
      </c>
      <c r="G32" s="7">
        <f t="shared" si="2"/>
        <v>2023</v>
      </c>
      <c r="H32" s="50">
        <v>13678.735791995001</v>
      </c>
      <c r="I32" s="184">
        <v>0.42</v>
      </c>
      <c r="J32" s="99">
        <v>328700000</v>
      </c>
    </row>
    <row r="33" spans="1:10" x14ac:dyDescent="0.25">
      <c r="A33" s="129">
        <v>23</v>
      </c>
      <c r="B33" s="167">
        <v>2023</v>
      </c>
      <c r="C33" s="112">
        <v>174198372</v>
      </c>
      <c r="D33" s="174">
        <f t="shared" si="1"/>
        <v>0.41</v>
      </c>
      <c r="E33" s="3"/>
      <c r="F33" s="126">
        <f t="shared" si="2"/>
        <v>24</v>
      </c>
      <c r="G33" s="7">
        <f t="shared" si="2"/>
        <v>2024</v>
      </c>
      <c r="H33" s="50">
        <v>14073.788550769401</v>
      </c>
      <c r="I33" s="184">
        <v>0.42</v>
      </c>
      <c r="J33" s="99">
        <v>331600000</v>
      </c>
    </row>
    <row r="34" spans="1:10" x14ac:dyDescent="0.25">
      <c r="A34" s="129">
        <v>24</v>
      </c>
      <c r="B34" s="167">
        <v>2024</v>
      </c>
      <c r="C34" s="112">
        <v>178933378</v>
      </c>
      <c r="D34" s="174">
        <f t="shared" si="1"/>
        <v>0.42</v>
      </c>
      <c r="E34" s="3"/>
      <c r="F34" s="126">
        <f t="shared" si="2"/>
        <v>25</v>
      </c>
      <c r="G34" s="7">
        <f t="shared" si="2"/>
        <v>2025</v>
      </c>
      <c r="H34" s="50">
        <v>14475.026310655199</v>
      </c>
      <c r="I34" s="184">
        <v>0.43</v>
      </c>
      <c r="J34" s="99">
        <v>334500000</v>
      </c>
    </row>
    <row r="35" spans="1:10" x14ac:dyDescent="0.25">
      <c r="A35" s="129">
        <v>25</v>
      </c>
      <c r="B35" s="167">
        <v>2025</v>
      </c>
      <c r="C35" s="112">
        <v>183668386</v>
      </c>
      <c r="D35" s="174">
        <f t="shared" si="1"/>
        <v>0.42</v>
      </c>
      <c r="E35" s="3"/>
      <c r="F35" s="126">
        <f t="shared" si="2"/>
        <v>26</v>
      </c>
      <c r="G35" s="7">
        <f t="shared" si="2"/>
        <v>2026</v>
      </c>
      <c r="H35" s="50">
        <v>14875.827867846099</v>
      </c>
      <c r="I35" s="184">
        <v>0.44</v>
      </c>
      <c r="J35" s="99">
        <v>337400000</v>
      </c>
    </row>
    <row r="36" spans="1:10" x14ac:dyDescent="0.25">
      <c r="A36" s="129">
        <v>26</v>
      </c>
      <c r="B36" s="167">
        <v>2026</v>
      </c>
      <c r="C36" s="112">
        <v>188403392</v>
      </c>
      <c r="D36" s="174">
        <f t="shared" si="1"/>
        <v>0.43</v>
      </c>
      <c r="E36" s="3"/>
      <c r="F36" s="126">
        <f t="shared" si="2"/>
        <v>27</v>
      </c>
      <c r="G36" s="7">
        <f t="shared" si="2"/>
        <v>2027</v>
      </c>
      <c r="H36" s="50">
        <v>15278.2696068886</v>
      </c>
      <c r="I36" s="184">
        <v>0.45</v>
      </c>
      <c r="J36" s="99">
        <v>340300000</v>
      </c>
    </row>
    <row r="37" spans="1:10" x14ac:dyDescent="0.25">
      <c r="A37" s="129">
        <v>27</v>
      </c>
      <c r="B37" s="167">
        <v>2027</v>
      </c>
      <c r="C37" s="112">
        <v>193138398</v>
      </c>
      <c r="D37" s="174">
        <f t="shared" si="1"/>
        <v>0.44</v>
      </c>
      <c r="E37" s="3"/>
      <c r="F37" s="126">
        <f t="shared" si="2"/>
        <v>28</v>
      </c>
      <c r="G37" s="7">
        <f t="shared" si="2"/>
        <v>2028</v>
      </c>
      <c r="H37" s="50">
        <v>15681.667660826501</v>
      </c>
      <c r="I37" s="184">
        <v>0.46</v>
      </c>
      <c r="J37" s="99">
        <v>343200000</v>
      </c>
    </row>
    <row r="38" spans="1:10" x14ac:dyDescent="0.25">
      <c r="A38" s="129">
        <v>28</v>
      </c>
      <c r="B38" s="167">
        <v>2028</v>
      </c>
      <c r="C38" s="112">
        <v>197873405</v>
      </c>
      <c r="D38" s="174">
        <f t="shared" si="1"/>
        <v>0.45</v>
      </c>
      <c r="E38" s="3"/>
      <c r="F38" s="126">
        <f t="shared" si="2"/>
        <v>29</v>
      </c>
      <c r="G38" s="7">
        <f t="shared" si="2"/>
        <v>2029</v>
      </c>
      <c r="H38" s="50">
        <v>16086.207255102399</v>
      </c>
      <c r="I38" s="184">
        <v>0.46</v>
      </c>
      <c r="J38" s="99">
        <v>346100000</v>
      </c>
    </row>
    <row r="39" spans="1:10" x14ac:dyDescent="0.25">
      <c r="A39" s="129">
        <v>29</v>
      </c>
      <c r="B39" s="167">
        <v>2029</v>
      </c>
      <c r="C39" s="112">
        <v>202608411</v>
      </c>
      <c r="D39" s="174">
        <f t="shared" si="1"/>
        <v>0.46</v>
      </c>
      <c r="E39" s="3"/>
      <c r="F39" s="126">
        <f t="shared" si="2"/>
        <v>30</v>
      </c>
      <c r="G39" s="7">
        <f t="shared" si="2"/>
        <v>2030</v>
      </c>
      <c r="H39" s="50">
        <v>16491.803481413201</v>
      </c>
      <c r="I39" s="184">
        <v>0.47</v>
      </c>
      <c r="J39" s="99">
        <v>349000000</v>
      </c>
    </row>
    <row r="40" spans="1:10" x14ac:dyDescent="0.25">
      <c r="A40" s="129">
        <v>30</v>
      </c>
      <c r="B40" s="167">
        <v>2030</v>
      </c>
      <c r="C40" s="112">
        <v>207343417</v>
      </c>
      <c r="D40" s="174">
        <f t="shared" si="1"/>
        <v>0.46</v>
      </c>
      <c r="E40" s="3"/>
      <c r="F40" s="126">
        <f t="shared" si="2"/>
        <v>31</v>
      </c>
      <c r="G40" s="7">
        <f t="shared" si="2"/>
        <v>2031</v>
      </c>
      <c r="H40" s="50">
        <v>16669.6503893757</v>
      </c>
      <c r="I40" s="184">
        <v>0.47</v>
      </c>
      <c r="J40" s="99">
        <v>351100000</v>
      </c>
    </row>
    <row r="41" spans="1:10" x14ac:dyDescent="0.25">
      <c r="A41" s="129">
        <v>31</v>
      </c>
      <c r="B41" s="167">
        <v>2031</v>
      </c>
      <c r="C41" s="112">
        <v>209859723</v>
      </c>
      <c r="D41" s="174">
        <f t="shared" si="1"/>
        <v>0.47</v>
      </c>
      <c r="E41" s="3"/>
      <c r="F41" s="126">
        <f t="shared" si="2"/>
        <v>32</v>
      </c>
      <c r="G41" s="7">
        <f t="shared" si="2"/>
        <v>2032</v>
      </c>
      <c r="H41" s="50">
        <v>16905.586324169701</v>
      </c>
      <c r="I41" s="184">
        <v>0.48</v>
      </c>
      <c r="J41" s="99">
        <v>353200000</v>
      </c>
    </row>
    <row r="42" spans="1:10" x14ac:dyDescent="0.25">
      <c r="A42" s="129">
        <v>32</v>
      </c>
      <c r="B42" s="167">
        <v>2032</v>
      </c>
      <c r="C42" s="112">
        <v>212376028</v>
      </c>
      <c r="D42" s="174">
        <f t="shared" si="1"/>
        <v>0.47</v>
      </c>
      <c r="E42" s="3"/>
      <c r="F42" s="126">
        <f t="shared" si="2"/>
        <v>33</v>
      </c>
      <c r="G42" s="7">
        <f t="shared" si="2"/>
        <v>2033</v>
      </c>
      <c r="H42" s="50">
        <v>17124.4968631665</v>
      </c>
      <c r="I42" s="184">
        <v>0.48</v>
      </c>
      <c r="J42" s="99">
        <v>355300000</v>
      </c>
    </row>
    <row r="43" spans="1:10" x14ac:dyDescent="0.25">
      <c r="A43" s="129">
        <v>33</v>
      </c>
      <c r="B43" s="167">
        <v>2033</v>
      </c>
      <c r="C43" s="112">
        <v>214892334</v>
      </c>
      <c r="D43" s="174">
        <f t="shared" si="1"/>
        <v>0.48</v>
      </c>
      <c r="E43" s="3"/>
      <c r="F43" s="126">
        <f t="shared" si="2"/>
        <v>34</v>
      </c>
      <c r="G43" s="7">
        <f t="shared" si="2"/>
        <v>2034</v>
      </c>
      <c r="H43" s="50">
        <v>17348.929221492701</v>
      </c>
      <c r="I43" s="184">
        <v>0.49</v>
      </c>
      <c r="J43" s="99">
        <v>357400000</v>
      </c>
    </row>
    <row r="44" spans="1:10" x14ac:dyDescent="0.25">
      <c r="A44" s="129">
        <v>34</v>
      </c>
      <c r="B44" s="167">
        <v>2034</v>
      </c>
      <c r="C44" s="112">
        <v>217408639</v>
      </c>
      <c r="D44" s="174">
        <f t="shared" si="1"/>
        <v>0.48</v>
      </c>
      <c r="E44" s="3"/>
      <c r="F44" s="126">
        <f t="shared" si="2"/>
        <v>35</v>
      </c>
      <c r="G44" s="7">
        <f t="shared" si="2"/>
        <v>2035</v>
      </c>
      <c r="H44" s="50">
        <v>17572.148130111</v>
      </c>
      <c r="I44" s="184">
        <v>0.49</v>
      </c>
      <c r="J44" s="99">
        <v>359500000</v>
      </c>
    </row>
    <row r="45" spans="1:10" x14ac:dyDescent="0.25">
      <c r="A45" s="129">
        <v>35</v>
      </c>
      <c r="B45" s="167">
        <v>2035</v>
      </c>
      <c r="C45" s="112">
        <v>219924946</v>
      </c>
      <c r="D45" s="174">
        <f t="shared" si="1"/>
        <v>0.49</v>
      </c>
      <c r="E45" s="3"/>
      <c r="F45" s="126">
        <f t="shared" si="2"/>
        <v>36</v>
      </c>
      <c r="G45" s="7">
        <f t="shared" si="2"/>
        <v>2036</v>
      </c>
      <c r="H45" s="50">
        <v>17796.145826913798</v>
      </c>
      <c r="I45" s="184">
        <v>0.49</v>
      </c>
      <c r="J45" s="99">
        <v>361600000</v>
      </c>
    </row>
    <row r="46" spans="1:10" x14ac:dyDescent="0.25">
      <c r="A46" s="129">
        <v>36</v>
      </c>
      <c r="B46" s="167">
        <v>2036</v>
      </c>
      <c r="C46" s="112">
        <v>222441251</v>
      </c>
      <c r="D46" s="174">
        <f t="shared" si="1"/>
        <v>0.49</v>
      </c>
      <c r="E46" s="3"/>
      <c r="F46" s="126">
        <f t="shared" si="2"/>
        <v>37</v>
      </c>
      <c r="G46" s="7">
        <f t="shared" si="2"/>
        <v>2037</v>
      </c>
      <c r="H46" s="50">
        <v>18020.3293169196</v>
      </c>
      <c r="I46" s="184">
        <v>0.5</v>
      </c>
      <c r="J46" s="99">
        <v>363700000</v>
      </c>
    </row>
    <row r="47" spans="1:10" x14ac:dyDescent="0.25">
      <c r="A47" s="129">
        <v>37</v>
      </c>
      <c r="B47" s="167">
        <v>2037</v>
      </c>
      <c r="C47" s="112">
        <v>224957557</v>
      </c>
      <c r="D47" s="174">
        <f t="shared" si="1"/>
        <v>0.49</v>
      </c>
      <c r="E47" s="3"/>
      <c r="F47" s="126">
        <f t="shared" si="2"/>
        <v>38</v>
      </c>
      <c r="G47" s="7">
        <f t="shared" si="2"/>
        <v>2038</v>
      </c>
      <c r="H47" s="50">
        <v>18244.866739881501</v>
      </c>
      <c r="I47" s="184">
        <v>0.5</v>
      </c>
      <c r="J47" s="99">
        <v>365800000</v>
      </c>
    </row>
    <row r="48" spans="1:10" x14ac:dyDescent="0.25">
      <c r="A48" s="129">
        <v>38</v>
      </c>
      <c r="B48" s="167">
        <v>2038</v>
      </c>
      <c r="C48" s="112">
        <v>227473862</v>
      </c>
      <c r="D48" s="174">
        <f t="shared" si="1"/>
        <v>0.5</v>
      </c>
      <c r="E48" s="3"/>
      <c r="F48" s="126">
        <f t="shared" si="2"/>
        <v>39</v>
      </c>
      <c r="G48" s="7">
        <f t="shared" si="2"/>
        <v>2039</v>
      </c>
      <c r="H48" s="50">
        <v>18469.7038385175</v>
      </c>
      <c r="I48" s="184">
        <v>0.5</v>
      </c>
      <c r="J48" s="99">
        <v>367900000</v>
      </c>
    </row>
    <row r="49" spans="1:10" ht="18.75" thickBot="1" x14ac:dyDescent="0.3">
      <c r="A49" s="129">
        <v>39</v>
      </c>
      <c r="B49" s="167">
        <v>2039</v>
      </c>
      <c r="C49" s="112">
        <v>229990168</v>
      </c>
      <c r="D49" s="174">
        <f t="shared" si="1"/>
        <v>0.5</v>
      </c>
      <c r="E49" s="3"/>
      <c r="F49" s="127">
        <f t="shared" si="2"/>
        <v>40</v>
      </c>
      <c r="G49" s="7">
        <f t="shared" si="2"/>
        <v>2040</v>
      </c>
      <c r="H49" s="50">
        <v>18694.850898013501</v>
      </c>
      <c r="I49" s="184">
        <v>0.51</v>
      </c>
      <c r="J49" s="99">
        <v>370000000</v>
      </c>
    </row>
    <row r="50" spans="1:10" x14ac:dyDescent="0.25">
      <c r="A50" s="129">
        <v>40</v>
      </c>
      <c r="B50" s="167">
        <v>2040</v>
      </c>
      <c r="C50" s="112">
        <v>232506474</v>
      </c>
      <c r="D50" s="174">
        <f t="shared" si="1"/>
        <v>0.5</v>
      </c>
      <c r="E50" s="3"/>
      <c r="F50" s="126">
        <f t="shared" si="2"/>
        <v>41</v>
      </c>
      <c r="G50" s="7">
        <f t="shared" si="2"/>
        <v>2041</v>
      </c>
      <c r="H50" s="50">
        <v>19177.705628746899</v>
      </c>
      <c r="I50" s="184">
        <v>0.51</v>
      </c>
      <c r="J50" s="99">
        <v>373000000</v>
      </c>
    </row>
    <row r="51" spans="1:10" x14ac:dyDescent="0.25">
      <c r="A51" s="129">
        <v>41</v>
      </c>
      <c r="B51" s="167">
        <v>2041</v>
      </c>
      <c r="C51" s="112">
        <v>237518818</v>
      </c>
      <c r="D51" s="174">
        <f t="shared" si="1"/>
        <v>0.51</v>
      </c>
      <c r="E51" s="4"/>
      <c r="F51" s="126">
        <f t="shared" ref="F51:G59" si="3">A52</f>
        <v>42</v>
      </c>
      <c r="G51" s="7">
        <f t="shared" si="3"/>
        <v>2042</v>
      </c>
      <c r="H51" s="50">
        <v>19601.1543709951</v>
      </c>
      <c r="I51" s="184">
        <v>0.52</v>
      </c>
      <c r="J51" s="99">
        <v>376000000</v>
      </c>
    </row>
    <row r="52" spans="1:10" ht="18.75" thickBot="1" x14ac:dyDescent="0.3">
      <c r="A52" s="129">
        <v>42</v>
      </c>
      <c r="B52" s="167">
        <v>2042</v>
      </c>
      <c r="C52" s="112">
        <v>242531162</v>
      </c>
      <c r="D52" s="174">
        <f t="shared" si="1"/>
        <v>0.51</v>
      </c>
      <c r="E52" s="4"/>
      <c r="F52" s="127">
        <f t="shared" si="3"/>
        <v>43</v>
      </c>
      <c r="G52" s="7">
        <f t="shared" si="3"/>
        <v>2043</v>
      </c>
      <c r="H52" s="50">
        <v>20042.719213528901</v>
      </c>
      <c r="I52" s="184">
        <v>0.53</v>
      </c>
      <c r="J52" s="99">
        <v>379000000</v>
      </c>
    </row>
    <row r="53" spans="1:10" x14ac:dyDescent="0.25">
      <c r="A53" s="129">
        <v>43</v>
      </c>
      <c r="B53" s="167">
        <v>2043</v>
      </c>
      <c r="C53" s="112">
        <v>247543506</v>
      </c>
      <c r="D53" s="174">
        <f t="shared" si="1"/>
        <v>0.52</v>
      </c>
      <c r="E53" s="4"/>
      <c r="F53" s="126">
        <f t="shared" si="3"/>
        <v>44</v>
      </c>
      <c r="G53" s="7">
        <f t="shared" si="3"/>
        <v>2044</v>
      </c>
      <c r="H53" s="50">
        <v>20480.447050072999</v>
      </c>
      <c r="I53" s="184">
        <v>0.54</v>
      </c>
      <c r="J53" s="99">
        <v>382000000</v>
      </c>
    </row>
    <row r="54" spans="1:10" x14ac:dyDescent="0.25">
      <c r="A54" s="129">
        <v>44</v>
      </c>
      <c r="B54" s="167">
        <v>2044</v>
      </c>
      <c r="C54" s="112">
        <v>252555850</v>
      </c>
      <c r="D54" s="174">
        <f t="shared" si="1"/>
        <v>0.53</v>
      </c>
      <c r="E54" s="4"/>
      <c r="F54" s="126">
        <f t="shared" si="3"/>
        <v>45</v>
      </c>
      <c r="G54" s="7">
        <f t="shared" si="3"/>
        <v>2045</v>
      </c>
      <c r="H54" s="50">
        <v>20920.475383696801</v>
      </c>
      <c r="I54" s="184">
        <v>0.54</v>
      </c>
      <c r="J54" s="99">
        <v>385000000</v>
      </c>
    </row>
    <row r="55" spans="1:10" ht="18.75" thickBot="1" x14ac:dyDescent="0.3">
      <c r="A55" s="129">
        <v>45</v>
      </c>
      <c r="B55" s="167">
        <v>2045</v>
      </c>
      <c r="C55" s="112">
        <v>257568194</v>
      </c>
      <c r="D55" s="174">
        <f t="shared" si="1"/>
        <v>0.54</v>
      </c>
      <c r="E55" s="4"/>
      <c r="F55" s="127">
        <f t="shared" si="3"/>
        <v>46</v>
      </c>
      <c r="G55" s="7">
        <f t="shared" si="3"/>
        <v>2046</v>
      </c>
      <c r="H55" s="50">
        <v>21361.072898425798</v>
      </c>
      <c r="I55" s="184">
        <v>0.55000000000000004</v>
      </c>
      <c r="J55" s="99">
        <v>388000000</v>
      </c>
    </row>
    <row r="56" spans="1:10" x14ac:dyDescent="0.25">
      <c r="A56" s="129">
        <v>46</v>
      </c>
      <c r="B56" s="167">
        <v>2046</v>
      </c>
      <c r="C56" s="112">
        <v>262580537</v>
      </c>
      <c r="D56" s="174">
        <f t="shared" si="1"/>
        <v>0.54</v>
      </c>
      <c r="E56" s="4"/>
      <c r="F56" s="126">
        <f t="shared" si="3"/>
        <v>47</v>
      </c>
      <c r="G56" s="7">
        <f t="shared" si="3"/>
        <v>2047</v>
      </c>
      <c r="H56" s="50">
        <v>21802.6962242345</v>
      </c>
      <c r="I56" s="184">
        <v>0.56000000000000005</v>
      </c>
      <c r="J56" s="99">
        <v>391000000</v>
      </c>
    </row>
    <row r="57" spans="1:10" x14ac:dyDescent="0.25">
      <c r="A57" s="129">
        <v>47</v>
      </c>
      <c r="B57" s="167">
        <v>2047</v>
      </c>
      <c r="C57" s="112">
        <v>267592882</v>
      </c>
      <c r="D57" s="174">
        <f t="shared" si="1"/>
        <v>0.55000000000000004</v>
      </c>
      <c r="E57" s="4"/>
      <c r="F57" s="126">
        <f t="shared" si="3"/>
        <v>48</v>
      </c>
      <c r="G57" s="7">
        <f t="shared" si="3"/>
        <v>2048</v>
      </c>
      <c r="H57" s="50">
        <v>22245.198558485401</v>
      </c>
      <c r="I57" s="184">
        <v>0.56000000000000005</v>
      </c>
      <c r="J57" s="99">
        <v>394000000</v>
      </c>
    </row>
    <row r="58" spans="1:10" ht="18.75" thickBot="1" x14ac:dyDescent="0.3">
      <c r="A58" s="129">
        <v>48</v>
      </c>
      <c r="B58" s="167">
        <v>2048</v>
      </c>
      <c r="C58" s="112">
        <v>272605226</v>
      </c>
      <c r="D58" s="174">
        <f t="shared" si="1"/>
        <v>0.56000000000000005</v>
      </c>
      <c r="E58" s="4"/>
      <c r="F58" s="127">
        <f t="shared" si="3"/>
        <v>49</v>
      </c>
      <c r="G58" s="7">
        <f t="shared" si="3"/>
        <v>2049</v>
      </c>
      <c r="H58" s="50">
        <v>22688.599232183999</v>
      </c>
      <c r="I58" s="184">
        <v>0.56999999999999995</v>
      </c>
      <c r="J58" s="99">
        <v>397000000</v>
      </c>
    </row>
    <row r="59" spans="1:10" x14ac:dyDescent="0.25">
      <c r="A59" s="129">
        <v>49</v>
      </c>
      <c r="B59" s="167">
        <v>2049</v>
      </c>
      <c r="C59" s="112">
        <v>277617571</v>
      </c>
      <c r="D59" s="174">
        <f t="shared" si="1"/>
        <v>0.56000000000000005</v>
      </c>
      <c r="E59" s="4"/>
      <c r="F59" s="126">
        <f t="shared" si="3"/>
        <v>50</v>
      </c>
      <c r="G59" s="7">
        <f t="shared" si="3"/>
        <v>2050</v>
      </c>
      <c r="H59" s="50">
        <v>23132.872552398199</v>
      </c>
      <c r="I59" s="184">
        <v>0.57999999999999996</v>
      </c>
      <c r="J59" s="99">
        <v>400000000</v>
      </c>
    </row>
    <row r="60" spans="1:10" x14ac:dyDescent="0.25">
      <c r="A60" s="129">
        <v>50</v>
      </c>
      <c r="B60" s="167">
        <v>2050</v>
      </c>
      <c r="C60" s="112">
        <v>282629915</v>
      </c>
      <c r="D60" s="174">
        <f t="shared" si="1"/>
        <v>0.56999999999999995</v>
      </c>
      <c r="E60" s="4"/>
      <c r="F60" s="10"/>
      <c r="G60" s="10"/>
      <c r="H60" s="182"/>
    </row>
    <row r="61" spans="1:10" x14ac:dyDescent="0.25">
      <c r="A61" s="4"/>
      <c r="B61" s="167"/>
      <c r="D61" s="12"/>
      <c r="E61" s="4"/>
      <c r="F61" s="10"/>
      <c r="G61" s="10"/>
      <c r="H61" s="182"/>
      <c r="J61" s="144"/>
    </row>
    <row r="62" spans="1:10" x14ac:dyDescent="0.25">
      <c r="A62" s="4"/>
      <c r="B62" s="167"/>
      <c r="D62" s="12"/>
      <c r="E62" s="4"/>
      <c r="F62" s="10"/>
      <c r="G62" s="10"/>
      <c r="H62" s="182"/>
    </row>
    <row r="63" spans="1:10" x14ac:dyDescent="0.25">
      <c r="A63" s="4"/>
      <c r="B63" s="167"/>
      <c r="D63" s="12"/>
      <c r="E63" s="4"/>
      <c r="F63" s="10"/>
      <c r="G63" s="10"/>
      <c r="H63" s="182"/>
    </row>
    <row r="64" spans="1:10" x14ac:dyDescent="0.25">
      <c r="A64" s="4"/>
      <c r="B64" s="167"/>
      <c r="D64" s="12"/>
      <c r="E64" s="4"/>
      <c r="F64" s="10"/>
      <c r="G64" s="10"/>
      <c r="H64" s="182"/>
    </row>
    <row r="65" spans="1:8" x14ac:dyDescent="0.25">
      <c r="A65" s="4"/>
      <c r="B65" s="167"/>
      <c r="D65" s="12"/>
      <c r="E65" s="4"/>
      <c r="F65" s="10"/>
      <c r="G65" s="10"/>
      <c r="H65" s="182"/>
    </row>
    <row r="66" spans="1:8" x14ac:dyDescent="0.25">
      <c r="A66" s="4"/>
      <c r="B66" s="167"/>
      <c r="D66" s="12"/>
      <c r="E66" s="4"/>
      <c r="F66" s="10"/>
      <c r="G66" s="10"/>
      <c r="H66" s="182"/>
    </row>
    <row r="67" spans="1:8" x14ac:dyDescent="0.25">
      <c r="A67" s="4"/>
      <c r="B67" s="167"/>
      <c r="D67" s="12"/>
      <c r="E67" s="4"/>
      <c r="F67" s="10"/>
      <c r="G67" s="10"/>
      <c r="H67" s="182"/>
    </row>
    <row r="68" spans="1:8" x14ac:dyDescent="0.25">
      <c r="A68" s="4"/>
      <c r="B68" s="167"/>
      <c r="D68" s="12"/>
      <c r="E68" s="4"/>
      <c r="F68" s="10"/>
      <c r="G68" s="10"/>
      <c r="H68" s="182"/>
    </row>
    <row r="69" spans="1:8" x14ac:dyDescent="0.25">
      <c r="A69" s="4"/>
      <c r="B69" s="167"/>
      <c r="D69" s="12"/>
      <c r="E69" s="4"/>
      <c r="F69" s="10"/>
      <c r="G69" s="10"/>
      <c r="H69" s="182"/>
    </row>
    <row r="70" spans="1:8" x14ac:dyDescent="0.25">
      <c r="A70" s="4"/>
      <c r="B70" s="167"/>
      <c r="D70" s="12"/>
      <c r="E70" s="4"/>
      <c r="F70" s="10"/>
      <c r="G70" s="10"/>
      <c r="H70" s="182"/>
    </row>
    <row r="71" spans="1:8" x14ac:dyDescent="0.25">
      <c r="A71" s="4"/>
      <c r="B71" s="167"/>
      <c r="C71" s="176"/>
      <c r="D71" s="12"/>
      <c r="E71" s="4"/>
      <c r="F71" s="10"/>
      <c r="G71" s="10"/>
      <c r="H71" s="182"/>
    </row>
    <row r="72" spans="1:8" x14ac:dyDescent="0.25">
      <c r="A72" s="4"/>
      <c r="B72" s="167"/>
      <c r="C72" s="176"/>
      <c r="D72" s="12"/>
      <c r="E72" s="4"/>
      <c r="F72" s="10"/>
      <c r="G72" s="10"/>
      <c r="H72" s="182"/>
    </row>
    <row r="73" spans="1:8" x14ac:dyDescent="0.25">
      <c r="A73" s="4"/>
      <c r="B73" s="167"/>
      <c r="C73" s="176"/>
      <c r="D73" s="12"/>
      <c r="E73" s="4"/>
      <c r="F73" s="10"/>
      <c r="G73" s="10"/>
      <c r="H73" s="182"/>
    </row>
    <row r="74" spans="1:8" x14ac:dyDescent="0.25">
      <c r="A74" s="4"/>
      <c r="B74" s="167"/>
      <c r="C74" s="176"/>
      <c r="D74" s="12"/>
      <c r="E74" s="4"/>
      <c r="F74" s="10"/>
      <c r="G74" s="10"/>
      <c r="H74" s="182"/>
    </row>
    <row r="75" spans="1:8" x14ac:dyDescent="0.25">
      <c r="A75" s="4"/>
      <c r="B75" s="167"/>
      <c r="C75" s="176"/>
      <c r="D75" s="12"/>
      <c r="E75" s="4"/>
      <c r="F75" s="10"/>
      <c r="G75" s="10"/>
      <c r="H75" s="182"/>
    </row>
    <row r="76" spans="1:8" x14ac:dyDescent="0.25">
      <c r="A76" s="4"/>
      <c r="B76" s="167"/>
      <c r="C76" s="176"/>
      <c r="D76" s="12"/>
      <c r="E76" s="4"/>
      <c r="F76" s="10"/>
      <c r="G76" s="10"/>
      <c r="H76" s="182"/>
    </row>
    <row r="77" spans="1:8" x14ac:dyDescent="0.25">
      <c r="A77" s="4"/>
      <c r="B77" s="167"/>
      <c r="C77" s="176"/>
      <c r="D77" s="12"/>
      <c r="E77" s="4"/>
      <c r="F77" s="10"/>
      <c r="G77" s="10"/>
      <c r="H77" s="182"/>
    </row>
    <row r="78" spans="1:8" x14ac:dyDescent="0.25">
      <c r="A78" s="4"/>
      <c r="B78" s="167"/>
      <c r="C78" s="176"/>
      <c r="D78" s="12"/>
      <c r="E78" s="4"/>
      <c r="F78" s="10"/>
      <c r="G78" s="10"/>
      <c r="H78" s="182"/>
    </row>
    <row r="79" spans="1:8" x14ac:dyDescent="0.25">
      <c r="A79" s="4"/>
      <c r="B79" s="167"/>
      <c r="C79" s="176"/>
      <c r="D79" s="12"/>
      <c r="E79" s="4"/>
      <c r="F79" s="10"/>
      <c r="G79" s="10"/>
      <c r="H79" s="182"/>
    </row>
    <row r="80" spans="1:8" x14ac:dyDescent="0.25">
      <c r="A80" s="4"/>
      <c r="B80" s="167"/>
      <c r="C80" s="176"/>
      <c r="D80" s="12"/>
      <c r="E80" s="4"/>
      <c r="F80" s="10"/>
      <c r="G80" s="10"/>
      <c r="H80" s="182"/>
    </row>
    <row r="81" spans="1:8" x14ac:dyDescent="0.25">
      <c r="A81" s="4"/>
      <c r="B81" s="167"/>
      <c r="C81" s="176"/>
      <c r="D81" s="12"/>
      <c r="E81" s="4"/>
      <c r="F81" s="10"/>
      <c r="G81" s="10"/>
      <c r="H81" s="182"/>
    </row>
    <row r="82" spans="1:8" x14ac:dyDescent="0.25">
      <c r="A82" s="4"/>
      <c r="B82" s="167"/>
      <c r="C82" s="176"/>
      <c r="D82" s="12"/>
      <c r="E82" s="4"/>
      <c r="F82" s="10"/>
      <c r="G82" s="10"/>
      <c r="H82" s="182"/>
    </row>
    <row r="83" spans="1:8" x14ac:dyDescent="0.25">
      <c r="A83" s="4"/>
      <c r="B83" s="167"/>
      <c r="C83" s="176"/>
      <c r="D83" s="12"/>
      <c r="E83" s="4"/>
      <c r="F83" s="10"/>
      <c r="G83" s="10"/>
      <c r="H83" s="182"/>
    </row>
    <row r="84" spans="1:8" x14ac:dyDescent="0.25">
      <c r="A84" s="4"/>
      <c r="B84" s="167"/>
      <c r="C84" s="176"/>
      <c r="D84" s="12"/>
      <c r="E84" s="4"/>
      <c r="F84" s="10"/>
      <c r="G84" s="10"/>
      <c r="H84" s="182"/>
    </row>
    <row r="85" spans="1:8" x14ac:dyDescent="0.25">
      <c r="A85" s="4"/>
      <c r="B85" s="167"/>
      <c r="C85" s="176"/>
      <c r="D85" s="12"/>
      <c r="E85" s="4"/>
      <c r="F85" s="10"/>
      <c r="G85" s="10"/>
      <c r="H85" s="182"/>
    </row>
    <row r="86" spans="1:8" x14ac:dyDescent="0.25">
      <c r="A86" s="4"/>
      <c r="B86" s="167"/>
      <c r="C86" s="176"/>
      <c r="D86" s="12"/>
      <c r="E86" s="4"/>
      <c r="F86" s="10"/>
      <c r="G86" s="10"/>
      <c r="H86" s="182"/>
    </row>
    <row r="87" spans="1:8" x14ac:dyDescent="0.25">
      <c r="A87" s="4"/>
      <c r="B87" s="167"/>
      <c r="C87" s="176"/>
      <c r="D87" s="12"/>
      <c r="E87" s="4"/>
      <c r="F87" s="10"/>
      <c r="G87" s="10"/>
      <c r="H87" s="182"/>
    </row>
    <row r="88" spans="1:8" x14ac:dyDescent="0.25">
      <c r="A88" s="4"/>
      <c r="B88" s="167"/>
      <c r="C88" s="176"/>
      <c r="D88" s="12"/>
      <c r="E88" s="4"/>
      <c r="F88" s="10"/>
      <c r="G88" s="10"/>
      <c r="H88" s="182"/>
    </row>
    <row r="89" spans="1:8" x14ac:dyDescent="0.25">
      <c r="A89" s="4"/>
      <c r="B89" s="167"/>
      <c r="C89" s="176"/>
      <c r="D89" s="12"/>
      <c r="E89" s="4"/>
      <c r="F89" s="10"/>
      <c r="G89" s="10"/>
      <c r="H89" s="182"/>
    </row>
    <row r="90" spans="1:8" x14ac:dyDescent="0.25">
      <c r="A90" s="4"/>
      <c r="B90" s="167"/>
      <c r="C90" s="176"/>
      <c r="D90" s="12"/>
      <c r="E90" s="4"/>
      <c r="F90" s="10"/>
      <c r="G90" s="10"/>
      <c r="H90" s="182"/>
    </row>
    <row r="91" spans="1:8" x14ac:dyDescent="0.25">
      <c r="A91" s="4"/>
      <c r="B91" s="167"/>
      <c r="C91" s="176"/>
      <c r="D91" s="12"/>
      <c r="E91" s="4"/>
      <c r="F91" s="10"/>
      <c r="G91" s="10"/>
      <c r="H91" s="182"/>
    </row>
    <row r="92" spans="1:8" x14ac:dyDescent="0.25">
      <c r="A92" s="4"/>
      <c r="B92" s="167"/>
      <c r="C92" s="176"/>
      <c r="D92" s="12"/>
      <c r="E92" s="4"/>
      <c r="F92" s="10"/>
      <c r="G92" s="10"/>
      <c r="H92" s="182"/>
    </row>
    <row r="93" spans="1:8" x14ac:dyDescent="0.25">
      <c r="A93" s="4"/>
      <c r="B93" s="167"/>
      <c r="C93" s="176"/>
      <c r="D93" s="12"/>
      <c r="E93" s="4"/>
      <c r="F93" s="10"/>
      <c r="G93" s="10"/>
      <c r="H93" s="182"/>
    </row>
    <row r="94" spans="1:8" x14ac:dyDescent="0.25">
      <c r="A94" s="4"/>
      <c r="B94" s="167"/>
      <c r="C94" s="176"/>
      <c r="D94" s="12"/>
      <c r="E94" s="4"/>
      <c r="F94" s="10"/>
      <c r="G94" s="10"/>
      <c r="H94" s="182"/>
    </row>
    <row r="95" spans="1:8" x14ac:dyDescent="0.25">
      <c r="A95" s="4"/>
      <c r="B95" s="167"/>
      <c r="C95" s="176"/>
      <c r="D95" s="12"/>
      <c r="E95" s="4"/>
      <c r="F95" s="10"/>
      <c r="G95" s="10"/>
      <c r="H95" s="182"/>
    </row>
    <row r="96" spans="1:8" x14ac:dyDescent="0.25">
      <c r="A96" s="4"/>
      <c r="B96" s="167"/>
      <c r="C96" s="176"/>
      <c r="D96" s="12"/>
      <c r="E96" s="4"/>
      <c r="F96" s="10"/>
      <c r="G96" s="10"/>
      <c r="H96" s="182"/>
    </row>
    <row r="97" spans="1:8" x14ac:dyDescent="0.25">
      <c r="A97" s="4"/>
      <c r="B97" s="167"/>
      <c r="C97" s="176"/>
      <c r="D97" s="12"/>
      <c r="E97" s="4"/>
      <c r="F97" s="10"/>
      <c r="G97" s="10"/>
      <c r="H97" s="182"/>
    </row>
    <row r="98" spans="1:8" x14ac:dyDescent="0.25">
      <c r="A98" s="4"/>
      <c r="B98" s="167"/>
      <c r="C98" s="176"/>
      <c r="D98" s="12"/>
      <c r="E98" s="4"/>
      <c r="F98" s="10"/>
      <c r="G98" s="10"/>
      <c r="H98" s="182"/>
    </row>
    <row r="99" spans="1:8" x14ac:dyDescent="0.25">
      <c r="A99" s="4"/>
      <c r="B99" s="113"/>
      <c r="C99" s="176"/>
      <c r="D99" s="12"/>
      <c r="E99" s="4"/>
      <c r="F99" s="10"/>
      <c r="G99" s="10"/>
      <c r="H99" s="182"/>
    </row>
    <row r="100" spans="1:8" x14ac:dyDescent="0.25">
      <c r="A100" s="4"/>
      <c r="B100" s="113"/>
      <c r="C100" s="176"/>
      <c r="D100" s="12"/>
      <c r="E100" s="4"/>
      <c r="F100" s="10"/>
      <c r="G100" s="10"/>
      <c r="H100" s="182"/>
    </row>
    <row r="101" spans="1:8" x14ac:dyDescent="0.25">
      <c r="A101" s="4"/>
      <c r="B101" s="113"/>
      <c r="C101" s="176"/>
      <c r="D101" s="12"/>
      <c r="E101" s="4"/>
      <c r="F101" s="10"/>
      <c r="G101" s="10"/>
      <c r="H101" s="182"/>
    </row>
    <row r="102" spans="1:8" x14ac:dyDescent="0.25">
      <c r="A102" s="4"/>
      <c r="B102" s="113"/>
      <c r="C102" s="176"/>
      <c r="D102" s="12"/>
      <c r="E102" s="4"/>
      <c r="F102" s="10"/>
      <c r="G102" s="10"/>
      <c r="H102" s="182"/>
    </row>
    <row r="103" spans="1:8" x14ac:dyDescent="0.25">
      <c r="A103" s="4"/>
      <c r="B103" s="113"/>
      <c r="C103" s="176"/>
      <c r="D103" s="12"/>
      <c r="E103" s="4"/>
      <c r="F103" s="10"/>
      <c r="G103" s="10"/>
      <c r="H103" s="182"/>
    </row>
    <row r="104" spans="1:8" x14ac:dyDescent="0.25">
      <c r="A104" s="4"/>
      <c r="B104" s="113"/>
      <c r="C104" s="176"/>
      <c r="D104" s="12"/>
      <c r="E104" s="4"/>
      <c r="F104" s="10"/>
      <c r="G104" s="10"/>
      <c r="H104" s="182"/>
    </row>
    <row r="105" spans="1:8" x14ac:dyDescent="0.25">
      <c r="A105" s="4"/>
      <c r="B105" s="113"/>
      <c r="C105" s="176"/>
      <c r="D105" s="12"/>
      <c r="E105" s="4"/>
      <c r="F105" s="10"/>
      <c r="G105" s="10"/>
      <c r="H105" s="182"/>
    </row>
    <row r="106" spans="1:8" x14ac:dyDescent="0.25">
      <c r="A106" s="4"/>
      <c r="B106" s="113"/>
      <c r="C106" s="176"/>
      <c r="D106" s="12"/>
      <c r="E106" s="4"/>
      <c r="F106" s="10"/>
      <c r="G106" s="10"/>
      <c r="H106" s="182"/>
    </row>
    <row r="107" spans="1:8" x14ac:dyDescent="0.25">
      <c r="A107" s="4"/>
      <c r="B107" s="113"/>
      <c r="C107" s="176"/>
      <c r="D107" s="12"/>
      <c r="E107" s="4"/>
      <c r="F107" s="10"/>
      <c r="G107" s="10"/>
      <c r="H107" s="182"/>
    </row>
    <row r="108" spans="1:8" x14ac:dyDescent="0.25">
      <c r="A108" s="4"/>
      <c r="B108" s="113"/>
      <c r="C108" s="176"/>
      <c r="D108" s="12"/>
      <c r="E108" s="4"/>
      <c r="F108" s="10"/>
      <c r="G108" s="10"/>
      <c r="H108" s="182"/>
    </row>
    <row r="109" spans="1:8" x14ac:dyDescent="0.25">
      <c r="A109" s="4"/>
      <c r="B109" s="113"/>
      <c r="C109" s="176"/>
      <c r="D109" s="12"/>
      <c r="E109" s="4"/>
      <c r="F109" s="10"/>
      <c r="G109" s="10"/>
      <c r="H109" s="182"/>
    </row>
    <row r="110" spans="1:8" x14ac:dyDescent="0.25">
      <c r="A110" s="4"/>
      <c r="B110" s="113"/>
      <c r="C110" s="176"/>
      <c r="D110" s="12"/>
      <c r="E110" s="4"/>
      <c r="F110" s="10"/>
      <c r="G110" s="10"/>
      <c r="H110" s="182"/>
    </row>
    <row r="111" spans="1:8" x14ac:dyDescent="0.25">
      <c r="A111" s="4"/>
      <c r="B111" s="113"/>
      <c r="C111" s="176"/>
      <c r="D111" s="12"/>
      <c r="E111" s="4"/>
      <c r="F111" s="10"/>
      <c r="G111" s="10"/>
      <c r="H111" s="182"/>
    </row>
    <row r="112" spans="1:8" x14ac:dyDescent="0.25">
      <c r="A112" s="4"/>
      <c r="B112" s="113"/>
      <c r="C112" s="176"/>
      <c r="D112" s="12"/>
      <c r="E112" s="4"/>
      <c r="F112" s="10"/>
      <c r="G112" s="10"/>
      <c r="H112" s="182"/>
    </row>
    <row r="113" spans="1:8" x14ac:dyDescent="0.25">
      <c r="A113" s="4"/>
      <c r="B113" s="113"/>
      <c r="C113" s="176"/>
      <c r="D113" s="12"/>
      <c r="E113" s="4"/>
      <c r="F113" s="10"/>
      <c r="G113" s="10"/>
      <c r="H113" s="182"/>
    </row>
    <row r="114" spans="1:8" x14ac:dyDescent="0.25">
      <c r="A114" s="4"/>
      <c r="B114" s="113"/>
      <c r="C114" s="176"/>
      <c r="D114" s="12"/>
      <c r="E114" s="4"/>
      <c r="F114" s="10"/>
      <c r="G114" s="10"/>
      <c r="H114" s="182"/>
    </row>
    <row r="115" spans="1:8" x14ac:dyDescent="0.25">
      <c r="A115" s="4"/>
      <c r="B115" s="113"/>
      <c r="C115" s="176"/>
      <c r="D115" s="12"/>
      <c r="E115" s="4"/>
      <c r="F115" s="10"/>
      <c r="G115" s="10"/>
      <c r="H115" s="182"/>
    </row>
    <row r="116" spans="1:8" x14ac:dyDescent="0.25">
      <c r="A116" s="4"/>
      <c r="B116" s="113"/>
      <c r="C116" s="176"/>
      <c r="D116" s="12"/>
      <c r="E116" s="4"/>
      <c r="F116" s="10"/>
      <c r="G116" s="10"/>
      <c r="H116" s="182"/>
    </row>
    <row r="117" spans="1:8" x14ac:dyDescent="0.25">
      <c r="A117" s="4"/>
      <c r="B117" s="113"/>
      <c r="C117" s="176"/>
      <c r="D117" s="12"/>
      <c r="E117" s="4"/>
      <c r="F117" s="10"/>
      <c r="G117" s="10"/>
      <c r="H117" s="182"/>
    </row>
    <row r="118" spans="1:8" x14ac:dyDescent="0.25">
      <c r="A118" s="4"/>
      <c r="B118" s="113"/>
      <c r="C118" s="176"/>
      <c r="D118" s="12"/>
      <c r="E118" s="4"/>
      <c r="F118" s="10"/>
      <c r="G118" s="10"/>
      <c r="H118" s="182"/>
    </row>
    <row r="119" spans="1:8" x14ac:dyDescent="0.25">
      <c r="A119" s="4"/>
      <c r="B119" s="113"/>
      <c r="C119" s="176"/>
      <c r="D119" s="12"/>
      <c r="E119" s="4"/>
      <c r="F119" s="10"/>
      <c r="G119" s="10"/>
      <c r="H119" s="182"/>
    </row>
    <row r="120" spans="1:8" x14ac:dyDescent="0.25">
      <c r="A120" s="4"/>
      <c r="B120" s="113"/>
      <c r="C120" s="176"/>
      <c r="D120" s="12"/>
      <c r="E120" s="4"/>
      <c r="F120" s="10"/>
      <c r="G120" s="10"/>
      <c r="H120" s="182"/>
    </row>
    <row r="121" spans="1:8" x14ac:dyDescent="0.25">
      <c r="A121" s="4"/>
      <c r="B121" s="113"/>
      <c r="C121" s="176"/>
      <c r="D121" s="12"/>
      <c r="E121" s="4"/>
      <c r="F121" s="10"/>
      <c r="G121" s="10"/>
      <c r="H121" s="182"/>
    </row>
    <row r="122" spans="1:8" x14ac:dyDescent="0.25">
      <c r="A122" s="4"/>
      <c r="B122" s="113"/>
      <c r="C122" s="176"/>
      <c r="D122" s="12"/>
      <c r="E122" s="4"/>
      <c r="F122" s="10"/>
      <c r="G122" s="10"/>
      <c r="H122" s="182"/>
    </row>
    <row r="123" spans="1:8" x14ac:dyDescent="0.25">
      <c r="A123" s="4"/>
      <c r="B123" s="113"/>
      <c r="C123" s="176"/>
      <c r="D123" s="12"/>
      <c r="E123" s="4"/>
      <c r="F123" s="10"/>
      <c r="G123" s="10"/>
      <c r="H123" s="182"/>
    </row>
    <row r="124" spans="1:8" x14ac:dyDescent="0.25">
      <c r="A124" s="4"/>
      <c r="B124" s="113"/>
      <c r="C124" s="176"/>
      <c r="D124" s="12"/>
      <c r="E124" s="4"/>
      <c r="F124" s="10"/>
      <c r="G124" s="10"/>
      <c r="H124" s="182"/>
    </row>
    <row r="125" spans="1:8" x14ac:dyDescent="0.25">
      <c r="A125" s="4"/>
      <c r="B125" s="113"/>
      <c r="C125" s="176"/>
      <c r="D125" s="12"/>
      <c r="E125" s="4"/>
      <c r="F125" s="10"/>
      <c r="G125" s="10"/>
      <c r="H125" s="182"/>
    </row>
    <row r="126" spans="1:8" x14ac:dyDescent="0.25">
      <c r="A126" s="4"/>
      <c r="B126" s="113"/>
      <c r="C126" s="176"/>
      <c r="D126" s="12"/>
      <c r="E126" s="4"/>
      <c r="F126" s="10"/>
      <c r="G126" s="10"/>
      <c r="H126" s="182"/>
    </row>
    <row r="127" spans="1:8" x14ac:dyDescent="0.25">
      <c r="A127" s="2"/>
      <c r="B127" s="168"/>
      <c r="C127" s="177"/>
      <c r="D127" s="14"/>
      <c r="E127" s="2"/>
      <c r="F127" s="17"/>
      <c r="G127" s="17"/>
      <c r="H127" s="183"/>
    </row>
    <row r="128" spans="1:8" x14ac:dyDescent="0.25">
      <c r="A128" s="2"/>
      <c r="B128" s="168"/>
      <c r="C128" s="177"/>
      <c r="D128" s="14"/>
      <c r="E128" s="2"/>
      <c r="F128" s="17"/>
      <c r="G128" s="17"/>
      <c r="H128" s="183"/>
    </row>
    <row r="129" spans="1:8" x14ac:dyDescent="0.25">
      <c r="A129" s="2"/>
      <c r="B129" s="168"/>
      <c r="C129" s="177"/>
      <c r="D129" s="14"/>
      <c r="E129" s="2"/>
      <c r="F129" s="17"/>
      <c r="G129" s="17"/>
      <c r="H129" s="183"/>
    </row>
    <row r="130" spans="1:8" x14ac:dyDescent="0.25">
      <c r="A130" s="2"/>
      <c r="B130" s="168"/>
      <c r="C130" s="177"/>
      <c r="D130" s="14"/>
      <c r="E130" s="2"/>
      <c r="F130" s="17"/>
      <c r="G130" s="17"/>
      <c r="H130" s="183"/>
    </row>
    <row r="131" spans="1:8" x14ac:dyDescent="0.25">
      <c r="A131" s="2"/>
      <c r="B131" s="168"/>
      <c r="C131" s="177"/>
      <c r="D131" s="14"/>
      <c r="E131" s="2"/>
      <c r="F131" s="17"/>
      <c r="G131" s="17"/>
      <c r="H131" s="183"/>
    </row>
    <row r="132" spans="1:8" x14ac:dyDescent="0.25">
      <c r="A132" s="2"/>
      <c r="B132" s="168"/>
      <c r="C132" s="177"/>
      <c r="D132" s="14"/>
      <c r="E132" s="2"/>
      <c r="F132" s="17"/>
      <c r="G132" s="17"/>
      <c r="H132" s="183"/>
    </row>
    <row r="133" spans="1:8" x14ac:dyDescent="0.25">
      <c r="A133" s="2"/>
      <c r="B133" s="168"/>
      <c r="C133" s="177"/>
      <c r="D133" s="14"/>
      <c r="E133" s="2"/>
      <c r="F133" s="17"/>
      <c r="G133" s="17"/>
      <c r="H133" s="183"/>
    </row>
    <row r="134" spans="1:8" x14ac:dyDescent="0.25">
      <c r="A134" s="2"/>
      <c r="B134" s="168"/>
      <c r="C134" s="177"/>
      <c r="D134" s="14"/>
      <c r="E134" s="2"/>
      <c r="F134" s="17"/>
      <c r="G134" s="17"/>
      <c r="H134" s="183"/>
    </row>
    <row r="135" spans="1:8" x14ac:dyDescent="0.25">
      <c r="A135" s="2"/>
      <c r="B135" s="168"/>
      <c r="C135" s="177"/>
      <c r="D135" s="14"/>
      <c r="E135" s="2"/>
      <c r="F135" s="17"/>
      <c r="G135" s="17"/>
      <c r="H135" s="183"/>
    </row>
    <row r="136" spans="1:8" x14ac:dyDescent="0.25">
      <c r="A136" s="2"/>
      <c r="B136" s="168"/>
      <c r="C136" s="177"/>
      <c r="D136" s="14"/>
      <c r="E136" s="2"/>
      <c r="F136" s="17"/>
      <c r="G136" s="17"/>
      <c r="H136" s="183"/>
    </row>
  </sheetData>
  <mergeCells count="4">
    <mergeCell ref="B2:I6"/>
    <mergeCell ref="B7:G8"/>
    <mergeCell ref="H8:I8"/>
    <mergeCell ref="A9:C9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6"/>
  <sheetViews>
    <sheetView topLeftCell="A3" zoomScaleNormal="100" workbookViewId="0">
      <selection activeCell="L12" sqref="L12"/>
    </sheetView>
  </sheetViews>
  <sheetFormatPr defaultRowHeight="15" x14ac:dyDescent="0.25"/>
  <cols>
    <col min="1" max="1" width="4.7109375" style="16" customWidth="1"/>
    <col min="2" max="2" width="13.28515625" style="16" customWidth="1"/>
    <col min="3" max="3" width="23" customWidth="1"/>
    <col min="4" max="4" width="26.85546875" style="53" customWidth="1"/>
    <col min="5" max="5" width="21" style="158" customWidth="1"/>
    <col min="6" max="6" width="23" style="25" customWidth="1"/>
    <col min="7" max="7" width="28.5703125" style="58" customWidth="1"/>
    <col min="8" max="9" width="26.42578125" style="13" customWidth="1"/>
    <col min="10" max="10" width="5.28515625" customWidth="1"/>
    <col min="11" max="11" width="11.42578125" style="134" customWidth="1"/>
    <col min="12" max="12" width="23.42578125" style="53" customWidth="1"/>
    <col min="13" max="13" width="1.5703125" customWidth="1"/>
    <col min="14" max="14" width="8.42578125" customWidth="1"/>
    <col min="15" max="15" width="6.42578125" style="13" customWidth="1"/>
    <col min="16" max="16" width="3.140625" customWidth="1"/>
  </cols>
  <sheetData>
    <row r="1" spans="1:25" ht="7.5" customHeight="1" thickBot="1" x14ac:dyDescent="0.3"/>
    <row r="2" spans="1:25" ht="17.25" customHeight="1" thickTop="1" x14ac:dyDescent="0.25">
      <c r="B2" s="226" t="s">
        <v>30</v>
      </c>
      <c r="C2" s="227"/>
      <c r="D2" s="227"/>
      <c r="E2" s="227"/>
      <c r="F2" s="227"/>
      <c r="G2" s="227"/>
      <c r="H2" s="228"/>
      <c r="I2" s="139"/>
      <c r="J2" s="262" t="s">
        <v>4</v>
      </c>
      <c r="K2" s="230"/>
      <c r="L2" s="230"/>
      <c r="M2" s="230"/>
      <c r="N2" s="230"/>
      <c r="O2" s="230"/>
      <c r="P2" s="230"/>
      <c r="Q2" s="230"/>
      <c r="R2" s="230"/>
      <c r="S2" s="230"/>
      <c r="T2" s="230"/>
      <c r="U2" s="230"/>
      <c r="V2" s="230"/>
      <c r="W2" s="230"/>
      <c r="X2" s="230"/>
      <c r="Y2" s="230"/>
    </row>
    <row r="3" spans="1:25" ht="17.25" customHeight="1" x14ac:dyDescent="0.25">
      <c r="B3" s="229"/>
      <c r="C3" s="230"/>
      <c r="D3" s="230"/>
      <c r="E3" s="230"/>
      <c r="F3" s="230"/>
      <c r="G3" s="230"/>
      <c r="H3" s="231"/>
      <c r="I3" s="139"/>
      <c r="J3" s="262"/>
      <c r="K3" s="230"/>
      <c r="L3" s="230"/>
      <c r="M3" s="230"/>
      <c r="N3" s="230"/>
      <c r="O3" s="230"/>
      <c r="P3" s="230"/>
      <c r="Q3" s="230"/>
      <c r="R3" s="230"/>
      <c r="S3" s="230"/>
      <c r="T3" s="230"/>
      <c r="U3" s="230"/>
      <c r="V3" s="230"/>
      <c r="W3" s="230"/>
      <c r="X3" s="230"/>
      <c r="Y3" s="230"/>
    </row>
    <row r="4" spans="1:25" ht="17.25" customHeight="1" x14ac:dyDescent="0.25">
      <c r="B4" s="229"/>
      <c r="C4" s="230"/>
      <c r="D4" s="230"/>
      <c r="E4" s="230"/>
      <c r="F4" s="230"/>
      <c r="G4" s="230"/>
      <c r="H4" s="231"/>
      <c r="I4" s="139"/>
      <c r="J4" s="262"/>
      <c r="K4" s="230"/>
      <c r="L4" s="230"/>
      <c r="M4" s="230"/>
      <c r="N4" s="230"/>
      <c r="O4" s="230"/>
      <c r="P4" s="230"/>
      <c r="Q4" s="230"/>
      <c r="R4" s="230"/>
      <c r="S4" s="230"/>
      <c r="T4" s="230"/>
      <c r="U4" s="230"/>
      <c r="V4" s="230"/>
      <c r="W4" s="230"/>
      <c r="X4" s="230"/>
      <c r="Y4" s="230"/>
    </row>
    <row r="5" spans="1:25" ht="17.25" customHeight="1" x14ac:dyDescent="0.25">
      <c r="B5" s="229"/>
      <c r="C5" s="230"/>
      <c r="D5" s="230"/>
      <c r="E5" s="230"/>
      <c r="F5" s="230"/>
      <c r="G5" s="230"/>
      <c r="H5" s="231"/>
      <c r="I5" s="139"/>
      <c r="J5" s="262"/>
      <c r="K5" s="230"/>
      <c r="L5" s="230"/>
      <c r="M5" s="230"/>
      <c r="N5" s="230"/>
      <c r="O5" s="230"/>
      <c r="P5" s="230"/>
      <c r="Q5" s="230"/>
      <c r="R5" s="230"/>
      <c r="S5" s="230"/>
      <c r="T5" s="230"/>
      <c r="U5" s="230"/>
      <c r="V5" s="230"/>
      <c r="W5" s="230"/>
      <c r="X5" s="230"/>
      <c r="Y5" s="230"/>
    </row>
    <row r="6" spans="1:25" ht="17.25" customHeight="1" thickBot="1" x14ac:dyDescent="0.3">
      <c r="B6" s="232"/>
      <c r="C6" s="233"/>
      <c r="D6" s="233"/>
      <c r="E6" s="233"/>
      <c r="F6" s="233"/>
      <c r="G6" s="233"/>
      <c r="H6" s="234"/>
      <c r="I6" s="139"/>
      <c r="J6" s="262"/>
      <c r="K6" s="230"/>
      <c r="L6" s="230"/>
      <c r="M6" s="230"/>
      <c r="N6" s="230"/>
      <c r="O6" s="230"/>
      <c r="P6" s="230"/>
      <c r="Q6" s="230"/>
      <c r="R6" s="230"/>
      <c r="S6" s="230"/>
      <c r="T6" s="230"/>
      <c r="U6" s="230"/>
      <c r="V6" s="230"/>
      <c r="W6" s="230"/>
      <c r="X6" s="230"/>
      <c r="Y6" s="230"/>
    </row>
    <row r="7" spans="1:25" ht="17.25" customHeight="1" thickTop="1" x14ac:dyDescent="0.25">
      <c r="C7" s="256" t="s">
        <v>29</v>
      </c>
      <c r="D7" s="257"/>
      <c r="E7" s="257"/>
      <c r="F7" s="257"/>
      <c r="G7" s="258"/>
      <c r="H7" s="141"/>
      <c r="I7" s="140"/>
      <c r="J7" s="20"/>
      <c r="K7" s="135"/>
      <c r="L7" s="56"/>
      <c r="M7" s="21"/>
      <c r="N7" s="21"/>
      <c r="O7" s="19"/>
    </row>
    <row r="8" spans="1:25" ht="17.25" customHeight="1" thickBot="1" x14ac:dyDescent="0.3">
      <c r="C8" s="259"/>
      <c r="D8" s="260"/>
      <c r="E8" s="260"/>
      <c r="F8" s="260"/>
      <c r="G8" s="261"/>
      <c r="H8" s="141"/>
      <c r="I8" s="140"/>
      <c r="J8" s="20"/>
      <c r="K8" s="135"/>
      <c r="L8" s="56"/>
      <c r="M8" s="21"/>
      <c r="N8" s="21"/>
      <c r="O8" s="19"/>
    </row>
    <row r="9" spans="1:25" ht="21.75" customHeight="1" thickTop="1" thickBot="1" x14ac:dyDescent="0.3">
      <c r="B9" s="8"/>
      <c r="C9" s="51"/>
      <c r="D9" s="254" t="s">
        <v>27</v>
      </c>
      <c r="E9" s="255"/>
      <c r="F9" s="263" t="s">
        <v>31</v>
      </c>
      <c r="G9" s="264"/>
      <c r="H9" s="265"/>
      <c r="I9" s="266"/>
      <c r="J9" s="4"/>
      <c r="K9" s="252" t="s">
        <v>2</v>
      </c>
      <c r="L9" s="253"/>
    </row>
    <row r="10" spans="1:25" ht="17.25" customHeight="1" thickBot="1" x14ac:dyDescent="0.3">
      <c r="A10" s="146" t="s">
        <v>6</v>
      </c>
      <c r="B10" s="147" t="s">
        <v>0</v>
      </c>
      <c r="C10" s="117" t="s">
        <v>17</v>
      </c>
      <c r="D10" s="148" t="s">
        <v>25</v>
      </c>
      <c r="E10" s="159" t="s">
        <v>3</v>
      </c>
      <c r="F10" s="149" t="s">
        <v>1</v>
      </c>
      <c r="G10" s="152" t="s">
        <v>24</v>
      </c>
      <c r="H10" s="150" t="s">
        <v>28</v>
      </c>
      <c r="I10" s="151" t="s">
        <v>25</v>
      </c>
      <c r="J10" s="52" t="str">
        <f>A10</f>
        <v>No.</v>
      </c>
      <c r="K10" s="23" t="s">
        <v>0</v>
      </c>
      <c r="L10" s="22" t="s">
        <v>3</v>
      </c>
      <c r="M10" s="18"/>
      <c r="N10" s="7"/>
      <c r="O10" s="11"/>
      <c r="P10" s="10"/>
      <c r="Q10" s="10"/>
      <c r="R10" s="10"/>
      <c r="S10" s="10"/>
      <c r="T10" s="10"/>
      <c r="U10" s="10"/>
      <c r="V10" s="10"/>
    </row>
    <row r="11" spans="1:25" ht="17.25" customHeight="1" x14ac:dyDescent="0.25">
      <c r="A11" s="7">
        <v>1</v>
      </c>
      <c r="B11" s="46">
        <v>2021</v>
      </c>
      <c r="C11" s="111" t="s">
        <v>18</v>
      </c>
      <c r="D11" s="120">
        <v>9.4530885705000003</v>
      </c>
      <c r="E11" s="160">
        <f>L50</f>
        <v>27759510.619719699</v>
      </c>
      <c r="F11" s="143">
        <v>322900000</v>
      </c>
      <c r="G11" s="170">
        <v>51</v>
      </c>
      <c r="H11" s="211">
        <v>0.49</v>
      </c>
      <c r="I11" s="267">
        <v>9.6</v>
      </c>
      <c r="J11" s="3">
        <f>A11</f>
        <v>1</v>
      </c>
      <c r="K11" s="136">
        <f t="shared" ref="K11:K50" si="0">B11</f>
        <v>2021</v>
      </c>
      <c r="L11" s="155">
        <v>49734426.953330003</v>
      </c>
      <c r="M11" s="3"/>
      <c r="N11" s="3"/>
      <c r="O11" s="11"/>
      <c r="P11" s="4"/>
    </row>
    <row r="12" spans="1:25" ht="17.25" customHeight="1" x14ac:dyDescent="0.25">
      <c r="A12" s="154">
        <v>2</v>
      </c>
      <c r="B12" s="27">
        <v>2022</v>
      </c>
      <c r="C12" s="112">
        <v>169463366</v>
      </c>
      <c r="D12" s="121">
        <v>9.6421503419099999</v>
      </c>
      <c r="E12" s="161">
        <f>L11</f>
        <v>49734426.953330003</v>
      </c>
      <c r="F12" s="99">
        <v>325800000</v>
      </c>
      <c r="G12" s="170">
        <v>52</v>
      </c>
      <c r="H12" s="212">
        <v>0.48</v>
      </c>
      <c r="I12" s="268">
        <v>9.8000000000000007</v>
      </c>
      <c r="J12" s="153">
        <f t="shared" ref="J12:J33" si="1">A12</f>
        <v>2</v>
      </c>
      <c r="K12" s="136">
        <f t="shared" si="0"/>
        <v>2022</v>
      </c>
      <c r="L12" s="156">
        <v>57265679.0078004</v>
      </c>
      <c r="M12" s="3"/>
      <c r="N12" s="3"/>
      <c r="O12" s="11"/>
      <c r="P12" s="4"/>
    </row>
    <row r="13" spans="1:25" ht="17.25" customHeight="1" x14ac:dyDescent="0.25">
      <c r="A13" s="154">
        <v>3</v>
      </c>
      <c r="B13" s="27">
        <v>2023</v>
      </c>
      <c r="C13" s="112">
        <v>174198372</v>
      </c>
      <c r="D13" s="121">
        <v>9.8312121133199994</v>
      </c>
      <c r="E13" s="161">
        <f t="shared" ref="E13:E40" si="2">L12</f>
        <v>57265679.0078004</v>
      </c>
      <c r="F13" s="99">
        <v>328700000</v>
      </c>
      <c r="G13" s="170">
        <v>53</v>
      </c>
      <c r="H13" s="212">
        <v>0.47</v>
      </c>
      <c r="I13" s="268">
        <v>10</v>
      </c>
      <c r="J13" s="153">
        <f t="shared" si="1"/>
        <v>3</v>
      </c>
      <c r="K13" s="136">
        <f t="shared" si="0"/>
        <v>2023</v>
      </c>
      <c r="L13" s="156">
        <v>71451425.910720706</v>
      </c>
      <c r="M13" s="3"/>
      <c r="N13" s="3"/>
      <c r="O13" s="11"/>
      <c r="P13" s="4"/>
    </row>
    <row r="14" spans="1:25" ht="17.25" customHeight="1" x14ac:dyDescent="0.25">
      <c r="A14" s="154">
        <v>4</v>
      </c>
      <c r="B14" s="27">
        <v>2024</v>
      </c>
      <c r="C14" s="112">
        <v>178933378</v>
      </c>
      <c r="D14" s="121">
        <v>10.020273884730001</v>
      </c>
      <c r="E14" s="161">
        <f t="shared" si="2"/>
        <v>71451425.910720706</v>
      </c>
      <c r="F14" s="99">
        <v>331600000</v>
      </c>
      <c r="G14" s="170">
        <v>54</v>
      </c>
      <c r="H14" s="212">
        <v>0.46</v>
      </c>
      <c r="I14" s="268">
        <v>10.199999999999999</v>
      </c>
      <c r="J14" s="153">
        <f t="shared" si="1"/>
        <v>4</v>
      </c>
      <c r="K14" s="136">
        <f t="shared" si="0"/>
        <v>2024</v>
      </c>
      <c r="L14" s="156">
        <v>82159989.664674997</v>
      </c>
      <c r="M14" s="3"/>
      <c r="N14" s="3"/>
      <c r="O14" s="11"/>
      <c r="P14" s="4"/>
    </row>
    <row r="15" spans="1:25" ht="17.25" customHeight="1" x14ac:dyDescent="0.25">
      <c r="A15" s="154">
        <v>5</v>
      </c>
      <c r="B15" s="27">
        <v>2025</v>
      </c>
      <c r="C15" s="112">
        <v>183668386</v>
      </c>
      <c r="D15" s="121">
        <v>10.20933565614</v>
      </c>
      <c r="E15" s="161">
        <f t="shared" si="2"/>
        <v>82159989.664674997</v>
      </c>
      <c r="F15" s="99">
        <v>334500000</v>
      </c>
      <c r="G15" s="170">
        <v>54.9</v>
      </c>
      <c r="H15" s="212">
        <v>0.45</v>
      </c>
      <c r="I15" s="268">
        <v>10.4</v>
      </c>
      <c r="J15" s="153">
        <f t="shared" si="1"/>
        <v>5</v>
      </c>
      <c r="K15" s="136">
        <f t="shared" si="0"/>
        <v>2025</v>
      </c>
      <c r="L15" s="156">
        <v>94208215.795986801</v>
      </c>
      <c r="M15" s="3"/>
      <c r="N15" s="3"/>
      <c r="O15" s="11"/>
      <c r="P15" s="4"/>
    </row>
    <row r="16" spans="1:25" ht="17.25" customHeight="1" x14ac:dyDescent="0.25">
      <c r="A16" s="154">
        <v>6</v>
      </c>
      <c r="B16" s="27">
        <v>2026</v>
      </c>
      <c r="C16" s="112">
        <v>188403392</v>
      </c>
      <c r="D16" s="121">
        <v>10.379491250409</v>
      </c>
      <c r="E16" s="161">
        <f t="shared" si="2"/>
        <v>94208215.795986801</v>
      </c>
      <c r="F16" s="99">
        <v>337400000</v>
      </c>
      <c r="G16" s="170">
        <v>55.8</v>
      </c>
      <c r="H16" s="212">
        <v>0.44</v>
      </c>
      <c r="I16" s="268">
        <v>10.5</v>
      </c>
      <c r="J16" s="153">
        <f t="shared" si="1"/>
        <v>6</v>
      </c>
      <c r="K16" s="136">
        <f t="shared" si="0"/>
        <v>2026</v>
      </c>
      <c r="L16" s="156">
        <v>105319109.548593</v>
      </c>
      <c r="M16" s="3"/>
      <c r="N16" s="3"/>
      <c r="O16" s="11"/>
      <c r="P16" s="4"/>
    </row>
    <row r="17" spans="1:16" ht="17.25" customHeight="1" x14ac:dyDescent="0.25">
      <c r="A17" s="154">
        <v>7</v>
      </c>
      <c r="B17" s="27">
        <v>2027</v>
      </c>
      <c r="C17" s="112">
        <v>193138398</v>
      </c>
      <c r="D17" s="121">
        <v>10.549646844678</v>
      </c>
      <c r="E17" s="161">
        <f t="shared" si="2"/>
        <v>105319109.548593</v>
      </c>
      <c r="F17" s="99">
        <v>340300000</v>
      </c>
      <c r="G17" s="170">
        <v>56.8</v>
      </c>
      <c r="H17" s="212">
        <v>0.43</v>
      </c>
      <c r="I17" s="268">
        <v>10.7</v>
      </c>
      <c r="J17" s="153">
        <f t="shared" si="1"/>
        <v>7</v>
      </c>
      <c r="K17" s="136">
        <f t="shared" si="0"/>
        <v>2027</v>
      </c>
      <c r="L17" s="156">
        <v>116681726.96160901</v>
      </c>
      <c r="M17" s="3"/>
      <c r="N17" s="3"/>
      <c r="O17" s="11"/>
      <c r="P17" s="4"/>
    </row>
    <row r="18" spans="1:16" ht="17.25" customHeight="1" x14ac:dyDescent="0.25">
      <c r="A18" s="154">
        <v>8</v>
      </c>
      <c r="B18" s="27">
        <v>2028</v>
      </c>
      <c r="C18" s="112">
        <v>197873405</v>
      </c>
      <c r="D18" s="121">
        <v>10.738708616087999</v>
      </c>
      <c r="E18" s="161">
        <f t="shared" si="2"/>
        <v>116681726.96160901</v>
      </c>
      <c r="F18" s="99">
        <v>343200000</v>
      </c>
      <c r="G18" s="170">
        <v>57.7</v>
      </c>
      <c r="H18" s="212">
        <v>0.42</v>
      </c>
      <c r="I18" s="268">
        <v>10.9</v>
      </c>
      <c r="J18" s="153">
        <f t="shared" si="1"/>
        <v>8</v>
      </c>
      <c r="K18" s="136">
        <f t="shared" si="0"/>
        <v>2028</v>
      </c>
      <c r="L18" s="156">
        <v>127640904.509271</v>
      </c>
      <c r="M18" s="3"/>
      <c r="N18" s="3"/>
      <c r="O18" s="11"/>
      <c r="P18" s="4"/>
    </row>
    <row r="19" spans="1:16" ht="17.25" customHeight="1" x14ac:dyDescent="0.25">
      <c r="A19" s="154">
        <v>9</v>
      </c>
      <c r="B19" s="27">
        <v>2029</v>
      </c>
      <c r="C19" s="112">
        <v>202608411</v>
      </c>
      <c r="D19" s="121">
        <v>10.908864210357001</v>
      </c>
      <c r="E19" s="161">
        <f t="shared" si="2"/>
        <v>127640904.509271</v>
      </c>
      <c r="F19" s="99">
        <v>346100000</v>
      </c>
      <c r="G19" s="170">
        <v>58.5</v>
      </c>
      <c r="H19" s="212">
        <v>0.41</v>
      </c>
      <c r="I19" s="268">
        <v>11.1</v>
      </c>
      <c r="J19" s="153">
        <f t="shared" si="1"/>
        <v>9</v>
      </c>
      <c r="K19" s="136">
        <f t="shared" si="0"/>
        <v>2029</v>
      </c>
      <c r="L19" s="156">
        <v>138460650.841584</v>
      </c>
      <c r="M19" s="3"/>
      <c r="N19" s="3"/>
      <c r="O19" s="11"/>
      <c r="P19" s="4"/>
    </row>
    <row r="20" spans="1:16" ht="17.25" customHeight="1" x14ac:dyDescent="0.25">
      <c r="A20" s="154">
        <v>10</v>
      </c>
      <c r="B20" s="27">
        <v>2030</v>
      </c>
      <c r="C20" s="112">
        <v>207343417</v>
      </c>
      <c r="D20" s="121">
        <v>11.060113627485</v>
      </c>
      <c r="E20" s="161">
        <f t="shared" si="2"/>
        <v>138460650.841584</v>
      </c>
      <c r="F20" s="99">
        <v>349000000</v>
      </c>
      <c r="G20" s="170">
        <v>59.4</v>
      </c>
      <c r="H20" s="212">
        <v>0.41</v>
      </c>
      <c r="I20" s="268">
        <v>11.2</v>
      </c>
      <c r="J20" s="153">
        <f t="shared" si="1"/>
        <v>10</v>
      </c>
      <c r="K20" s="136">
        <f t="shared" si="0"/>
        <v>2030</v>
      </c>
      <c r="L20" s="156">
        <v>149139073.10085601</v>
      </c>
      <c r="M20" s="3"/>
      <c r="N20" s="3"/>
      <c r="O20" s="11"/>
      <c r="P20" s="4"/>
    </row>
    <row r="21" spans="1:16" ht="17.25" customHeight="1" x14ac:dyDescent="0.25">
      <c r="A21" s="154">
        <v>11</v>
      </c>
      <c r="B21" s="27">
        <v>2031</v>
      </c>
      <c r="C21" s="112">
        <v>209859723</v>
      </c>
      <c r="D21" s="121">
        <v>11.230269221754</v>
      </c>
      <c r="E21" s="161">
        <f t="shared" si="2"/>
        <v>149139073.10085601</v>
      </c>
      <c r="F21" s="99">
        <v>351100000</v>
      </c>
      <c r="G21" s="170">
        <v>59.8</v>
      </c>
      <c r="H21" s="212">
        <v>0.4</v>
      </c>
      <c r="I21" s="268">
        <v>11.3</v>
      </c>
      <c r="J21" s="153">
        <f t="shared" si="1"/>
        <v>11</v>
      </c>
      <c r="K21" s="136">
        <f t="shared" si="0"/>
        <v>2031</v>
      </c>
      <c r="L21" s="156">
        <v>152857126.333085</v>
      </c>
      <c r="M21" s="3"/>
      <c r="N21" s="3"/>
      <c r="O21" s="11"/>
      <c r="P21" s="4"/>
    </row>
    <row r="22" spans="1:16" ht="17.25" customHeight="1" x14ac:dyDescent="0.25">
      <c r="A22" s="154">
        <v>12</v>
      </c>
      <c r="B22" s="27">
        <v>2032</v>
      </c>
      <c r="C22" s="112">
        <v>212376028</v>
      </c>
      <c r="D22" s="121">
        <v>11.305893930318</v>
      </c>
      <c r="E22" s="161">
        <f t="shared" si="2"/>
        <v>152857126.333085</v>
      </c>
      <c r="F22" s="99">
        <v>353200000</v>
      </c>
      <c r="G22" s="170">
        <v>60.1</v>
      </c>
      <c r="H22" s="212">
        <v>0.4</v>
      </c>
      <c r="I22" s="268">
        <v>11.4</v>
      </c>
      <c r="J22" s="153">
        <f t="shared" si="1"/>
        <v>12</v>
      </c>
      <c r="K22" s="136">
        <f t="shared" si="0"/>
        <v>2032</v>
      </c>
      <c r="L22" s="156">
        <v>159647921.556108</v>
      </c>
      <c r="M22" s="3"/>
      <c r="N22" s="3"/>
      <c r="O22" s="11"/>
      <c r="P22" s="4"/>
    </row>
    <row r="23" spans="1:16" ht="17.25" customHeight="1" x14ac:dyDescent="0.25">
      <c r="A23" s="154">
        <v>13</v>
      </c>
      <c r="B23" s="27">
        <v>2033</v>
      </c>
      <c r="C23" s="112">
        <v>214892334</v>
      </c>
      <c r="D23" s="121">
        <v>11.362612461741</v>
      </c>
      <c r="E23" s="161">
        <f t="shared" si="2"/>
        <v>159647921.556108</v>
      </c>
      <c r="F23" s="99">
        <v>355300000</v>
      </c>
      <c r="G23" s="170">
        <v>60.5</v>
      </c>
      <c r="H23" s="212">
        <v>0.4</v>
      </c>
      <c r="I23" s="268">
        <v>11.4</v>
      </c>
      <c r="J23" s="153">
        <f t="shared" si="1"/>
        <v>13</v>
      </c>
      <c r="K23" s="136">
        <f t="shared" si="0"/>
        <v>2033</v>
      </c>
      <c r="L23" s="156">
        <v>164924255.81079501</v>
      </c>
      <c r="M23" s="3"/>
      <c r="N23" s="3"/>
      <c r="O23" s="11"/>
      <c r="P23" s="4"/>
    </row>
    <row r="24" spans="1:16" ht="17.25" customHeight="1" x14ac:dyDescent="0.25">
      <c r="A24" s="154">
        <v>14</v>
      </c>
      <c r="B24" s="27">
        <v>2034</v>
      </c>
      <c r="C24" s="112">
        <v>217408639</v>
      </c>
      <c r="D24" s="121">
        <v>11.438237170304999</v>
      </c>
      <c r="E24" s="161">
        <f t="shared" si="2"/>
        <v>164924255.81079501</v>
      </c>
      <c r="F24" s="99">
        <v>357400000</v>
      </c>
      <c r="G24" s="170">
        <v>60.8</v>
      </c>
      <c r="H24" s="212">
        <v>0.39</v>
      </c>
      <c r="I24" s="268">
        <v>11.5</v>
      </c>
      <c r="J24" s="153">
        <f t="shared" si="1"/>
        <v>14</v>
      </c>
      <c r="K24" s="136">
        <f t="shared" si="0"/>
        <v>2034</v>
      </c>
      <c r="L24" s="156">
        <v>170830118.99476901</v>
      </c>
      <c r="M24" s="3"/>
      <c r="N24" s="3"/>
      <c r="O24" s="11"/>
      <c r="P24" s="4"/>
    </row>
    <row r="25" spans="1:16" ht="17.25" customHeight="1" x14ac:dyDescent="0.25">
      <c r="A25" s="154">
        <v>15</v>
      </c>
      <c r="B25" s="27">
        <v>2035</v>
      </c>
      <c r="C25" s="112">
        <v>219924946</v>
      </c>
      <c r="D25" s="121">
        <v>11.494955701727999</v>
      </c>
      <c r="E25" s="161">
        <f t="shared" si="2"/>
        <v>170830118.99476901</v>
      </c>
      <c r="F25" s="99">
        <v>359500000</v>
      </c>
      <c r="G25" s="170">
        <v>61.2</v>
      </c>
      <c r="H25" s="212">
        <v>0.39</v>
      </c>
      <c r="I25" s="268">
        <v>11.6</v>
      </c>
      <c r="J25" s="153">
        <f t="shared" si="1"/>
        <v>15</v>
      </c>
      <c r="K25" s="136">
        <f t="shared" si="0"/>
        <v>2035</v>
      </c>
      <c r="L25" s="156">
        <v>176398057.276382</v>
      </c>
      <c r="M25" s="3"/>
      <c r="N25" s="3"/>
      <c r="O25" s="11"/>
      <c r="P25" s="4"/>
    </row>
    <row r="26" spans="1:16" ht="17.25" customHeight="1" x14ac:dyDescent="0.25">
      <c r="A26" s="154">
        <v>16</v>
      </c>
      <c r="B26" s="27">
        <v>2036</v>
      </c>
      <c r="C26" s="112">
        <v>222441251</v>
      </c>
      <c r="D26" s="121">
        <v>11.570580410291999</v>
      </c>
      <c r="E26" s="161">
        <f t="shared" si="2"/>
        <v>176398057.276382</v>
      </c>
      <c r="F26" s="99">
        <v>361600000</v>
      </c>
      <c r="G26" s="170">
        <v>61.5</v>
      </c>
      <c r="H26" s="212">
        <v>0.38</v>
      </c>
      <c r="I26" s="268">
        <v>11.6</v>
      </c>
      <c r="J26" s="153">
        <f t="shared" si="1"/>
        <v>16</v>
      </c>
      <c r="K26" s="136">
        <f t="shared" si="0"/>
        <v>2036</v>
      </c>
      <c r="L26" s="156">
        <v>182032446.35448599</v>
      </c>
      <c r="M26" s="3"/>
      <c r="N26" s="3"/>
      <c r="O26" s="11"/>
      <c r="P26" s="4"/>
    </row>
    <row r="27" spans="1:16" ht="17.25" customHeight="1" x14ac:dyDescent="0.25">
      <c r="A27" s="154">
        <v>17</v>
      </c>
      <c r="B27" s="27">
        <v>2037</v>
      </c>
      <c r="C27" s="112">
        <v>224957557</v>
      </c>
      <c r="D27" s="121">
        <v>11.627298941715001</v>
      </c>
      <c r="E27" s="161">
        <f t="shared" si="2"/>
        <v>182032446.35448599</v>
      </c>
      <c r="F27" s="99">
        <v>363700000</v>
      </c>
      <c r="G27" s="170">
        <v>61.9</v>
      </c>
      <c r="H27" s="212">
        <v>0.38</v>
      </c>
      <c r="I27" s="268">
        <v>11.7</v>
      </c>
      <c r="J27" s="153">
        <f t="shared" si="1"/>
        <v>17</v>
      </c>
      <c r="K27" s="136">
        <f t="shared" si="0"/>
        <v>2037</v>
      </c>
      <c r="L27" s="156">
        <v>187601789.69306999</v>
      </c>
      <c r="M27" s="3"/>
      <c r="N27" s="3"/>
      <c r="O27" s="11"/>
      <c r="P27" s="4"/>
    </row>
    <row r="28" spans="1:16" ht="17.25" customHeight="1" x14ac:dyDescent="0.25">
      <c r="A28" s="154">
        <v>18</v>
      </c>
      <c r="B28" s="27">
        <v>2038</v>
      </c>
      <c r="C28" s="112">
        <v>227473862</v>
      </c>
      <c r="D28" s="121">
        <v>11.702923650279001</v>
      </c>
      <c r="E28" s="161">
        <f t="shared" si="2"/>
        <v>187601789.69306999</v>
      </c>
      <c r="F28" s="99">
        <v>365800000</v>
      </c>
      <c r="G28" s="170">
        <v>62.2</v>
      </c>
      <c r="H28" s="212">
        <v>0.38</v>
      </c>
      <c r="I28" s="268">
        <v>11.8</v>
      </c>
      <c r="J28" s="153">
        <f t="shared" si="1"/>
        <v>18</v>
      </c>
      <c r="K28" s="136">
        <f t="shared" si="0"/>
        <v>2038</v>
      </c>
      <c r="L28" s="156">
        <v>193108677.273617</v>
      </c>
      <c r="M28" s="3"/>
      <c r="N28" s="3"/>
      <c r="O28" s="11"/>
      <c r="P28" s="4"/>
    </row>
    <row r="29" spans="1:16" ht="17.25" customHeight="1" x14ac:dyDescent="0.25">
      <c r="A29" s="154">
        <v>19</v>
      </c>
      <c r="B29" s="27">
        <v>2039</v>
      </c>
      <c r="C29" s="112">
        <v>229990168</v>
      </c>
      <c r="D29" s="121">
        <v>11.759642181702</v>
      </c>
      <c r="E29" s="161">
        <f t="shared" si="2"/>
        <v>193108677.273617</v>
      </c>
      <c r="F29" s="99">
        <v>367900000</v>
      </c>
      <c r="G29" s="170">
        <v>62.5</v>
      </c>
      <c r="H29" s="212">
        <v>0.37</v>
      </c>
      <c r="I29" s="268">
        <v>11.8</v>
      </c>
      <c r="J29" s="153">
        <f t="shared" si="1"/>
        <v>19</v>
      </c>
      <c r="K29" s="136">
        <f t="shared" si="0"/>
        <v>2039</v>
      </c>
      <c r="L29" s="156">
        <v>198555213.70227799</v>
      </c>
      <c r="M29" s="3"/>
      <c r="N29" s="3"/>
      <c r="O29" s="11"/>
      <c r="P29" s="4"/>
    </row>
    <row r="30" spans="1:16" ht="17.25" customHeight="1" x14ac:dyDescent="0.25">
      <c r="A30" s="154">
        <v>20</v>
      </c>
      <c r="B30" s="27">
        <v>2040</v>
      </c>
      <c r="C30" s="112">
        <v>232506474</v>
      </c>
      <c r="D30" s="121">
        <v>11.816360713125</v>
      </c>
      <c r="E30" s="161">
        <f t="shared" si="2"/>
        <v>198555213.70227799</v>
      </c>
      <c r="F30" s="99">
        <v>370000000</v>
      </c>
      <c r="G30" s="170">
        <v>62.8</v>
      </c>
      <c r="H30" s="212">
        <v>0.37</v>
      </c>
      <c r="I30" s="268">
        <v>11.9</v>
      </c>
      <c r="J30" s="153">
        <f t="shared" si="1"/>
        <v>20</v>
      </c>
      <c r="K30" s="136">
        <f t="shared" si="0"/>
        <v>2040</v>
      </c>
      <c r="L30" s="156">
        <v>203970019.398121</v>
      </c>
      <c r="M30" s="3"/>
      <c r="N30" s="3"/>
      <c r="O30" s="11"/>
      <c r="P30" s="4"/>
    </row>
    <row r="31" spans="1:16" ht="17.25" customHeight="1" x14ac:dyDescent="0.25">
      <c r="A31" s="154">
        <v>21</v>
      </c>
      <c r="B31" s="27">
        <v>2041</v>
      </c>
      <c r="C31" s="112">
        <v>237518818</v>
      </c>
      <c r="D31" s="121">
        <v>11.873079244548</v>
      </c>
      <c r="E31" s="161">
        <f t="shared" si="2"/>
        <v>203970019.398121</v>
      </c>
      <c r="F31" s="99">
        <v>373000000</v>
      </c>
      <c r="G31" s="170">
        <v>63.7</v>
      </c>
      <c r="H31" s="212">
        <v>0.36</v>
      </c>
      <c r="I31" s="268">
        <v>12</v>
      </c>
      <c r="J31" s="153">
        <f t="shared" si="1"/>
        <v>21</v>
      </c>
      <c r="K31" s="136">
        <f t="shared" si="0"/>
        <v>2041</v>
      </c>
      <c r="L31" s="156">
        <v>216394345.55720499</v>
      </c>
      <c r="M31" s="3"/>
      <c r="N31" s="3"/>
      <c r="O31" s="11"/>
      <c r="P31" s="4"/>
    </row>
    <row r="32" spans="1:16" ht="17.25" customHeight="1" x14ac:dyDescent="0.25">
      <c r="A32" s="154">
        <v>22</v>
      </c>
      <c r="B32" s="27">
        <v>2042</v>
      </c>
      <c r="C32" s="112">
        <v>242531162</v>
      </c>
      <c r="D32" s="121">
        <v>12.043234838817</v>
      </c>
      <c r="E32" s="161">
        <f t="shared" si="2"/>
        <v>216394345.55720499</v>
      </c>
      <c r="F32" s="99">
        <v>376000000</v>
      </c>
      <c r="G32" s="170">
        <v>64.5</v>
      </c>
      <c r="H32" s="212">
        <v>0.35</v>
      </c>
      <c r="I32" s="268">
        <v>12.2</v>
      </c>
      <c r="J32" s="153">
        <f t="shared" si="1"/>
        <v>22</v>
      </c>
      <c r="K32" s="136">
        <f t="shared" si="0"/>
        <v>2042</v>
      </c>
      <c r="L32" s="156">
        <v>225344585.402282</v>
      </c>
      <c r="M32" s="3"/>
      <c r="N32" s="3"/>
      <c r="O32" s="11"/>
      <c r="P32" s="4"/>
    </row>
    <row r="33" spans="1:16" ht="17.25" customHeight="1" x14ac:dyDescent="0.25">
      <c r="A33" s="154">
        <v>23</v>
      </c>
      <c r="B33" s="27">
        <v>2043</v>
      </c>
      <c r="C33" s="112">
        <v>247543506</v>
      </c>
      <c r="D33" s="121">
        <v>12.194484255945</v>
      </c>
      <c r="E33" s="161">
        <f t="shared" si="2"/>
        <v>225344585.402282</v>
      </c>
      <c r="F33" s="99">
        <v>379000000</v>
      </c>
      <c r="G33" s="170">
        <v>65.3</v>
      </c>
      <c r="H33" s="212">
        <v>0.35</v>
      </c>
      <c r="I33" s="268">
        <v>12.3</v>
      </c>
      <c r="J33" s="153">
        <f t="shared" si="1"/>
        <v>23</v>
      </c>
      <c r="K33" s="136">
        <f t="shared" si="0"/>
        <v>2043</v>
      </c>
      <c r="L33" s="156">
        <v>235723399.05408499</v>
      </c>
      <c r="M33" s="3"/>
      <c r="N33" s="3"/>
      <c r="O33" s="11"/>
      <c r="P33" s="4"/>
    </row>
    <row r="34" spans="1:16" ht="17.25" customHeight="1" x14ac:dyDescent="0.25">
      <c r="A34" s="154">
        <v>24</v>
      </c>
      <c r="B34" s="27">
        <v>2044</v>
      </c>
      <c r="C34" s="112">
        <v>252555850</v>
      </c>
      <c r="D34" s="121">
        <v>12.345733673072999</v>
      </c>
      <c r="E34" s="161">
        <f t="shared" si="2"/>
        <v>235723399.05408499</v>
      </c>
      <c r="F34" s="99">
        <v>382000000</v>
      </c>
      <c r="G34" s="170">
        <v>66.099999999999994</v>
      </c>
      <c r="H34" s="212">
        <v>0.34</v>
      </c>
      <c r="I34" s="268">
        <v>12.5</v>
      </c>
      <c r="J34" s="153">
        <f>A34</f>
        <v>24</v>
      </c>
      <c r="K34" s="136">
        <f t="shared" si="0"/>
        <v>2044</v>
      </c>
      <c r="L34" s="156">
        <v>245208287.21667901</v>
      </c>
      <c r="M34" s="3"/>
      <c r="N34" s="3"/>
      <c r="O34" s="11"/>
      <c r="P34" s="4"/>
    </row>
    <row r="35" spans="1:16" ht="17.25" customHeight="1" x14ac:dyDescent="0.25">
      <c r="A35" s="154">
        <v>25</v>
      </c>
      <c r="B35" s="27">
        <v>2045</v>
      </c>
      <c r="C35" s="112">
        <v>257568194</v>
      </c>
      <c r="D35" s="121">
        <v>12.496983090201001</v>
      </c>
      <c r="E35" s="161">
        <f t="shared" si="2"/>
        <v>245208287.21667901</v>
      </c>
      <c r="F35" s="99">
        <v>385000000</v>
      </c>
      <c r="G35" s="170">
        <v>66.900000000000006</v>
      </c>
      <c r="H35" s="212">
        <v>0.33</v>
      </c>
      <c r="I35" s="268">
        <v>12.6</v>
      </c>
      <c r="J35" s="153">
        <f t="shared" ref="J35:J45" si="3">A35</f>
        <v>25</v>
      </c>
      <c r="K35" s="136">
        <f t="shared" si="0"/>
        <v>2045</v>
      </c>
      <c r="L35" s="156">
        <v>254920228.281598</v>
      </c>
      <c r="M35" s="3"/>
      <c r="N35" s="3"/>
      <c r="O35" s="11"/>
      <c r="P35" s="4"/>
    </row>
    <row r="36" spans="1:16" ht="17.25" customHeight="1" x14ac:dyDescent="0.25">
      <c r="A36" s="154">
        <v>26</v>
      </c>
      <c r="B36" s="27">
        <v>2046</v>
      </c>
      <c r="C36" s="112">
        <v>262580537</v>
      </c>
      <c r="D36" s="121">
        <v>12.648232507329</v>
      </c>
      <c r="E36" s="161">
        <f t="shared" si="2"/>
        <v>254920228.281598</v>
      </c>
      <c r="F36" s="99">
        <v>388000000</v>
      </c>
      <c r="G36" s="170">
        <v>67.7</v>
      </c>
      <c r="H36" s="212">
        <v>0.32</v>
      </c>
      <c r="I36" s="268">
        <v>12.8</v>
      </c>
      <c r="J36" s="153">
        <f t="shared" si="3"/>
        <v>26</v>
      </c>
      <c r="K36" s="136">
        <f t="shared" si="0"/>
        <v>2046</v>
      </c>
      <c r="L36" s="156">
        <v>264325206.321605</v>
      </c>
      <c r="M36" s="3"/>
      <c r="N36" s="3"/>
      <c r="O36" s="11"/>
      <c r="P36" s="4"/>
    </row>
    <row r="37" spans="1:16" ht="17.25" customHeight="1" x14ac:dyDescent="0.25">
      <c r="A37" s="154">
        <v>27</v>
      </c>
      <c r="B37" s="27">
        <v>2047</v>
      </c>
      <c r="C37" s="112">
        <v>267592882</v>
      </c>
      <c r="D37" s="121">
        <v>12.799481924457</v>
      </c>
      <c r="E37" s="161">
        <f t="shared" si="2"/>
        <v>264325206.321605</v>
      </c>
      <c r="F37" s="99">
        <v>391000000</v>
      </c>
      <c r="G37" s="170">
        <v>68.400000000000006</v>
      </c>
      <c r="H37" s="212">
        <v>0.32</v>
      </c>
      <c r="I37" s="268">
        <v>12.9</v>
      </c>
      <c r="J37" s="153">
        <f t="shared" si="3"/>
        <v>27</v>
      </c>
      <c r="K37" s="136">
        <f t="shared" si="0"/>
        <v>2047</v>
      </c>
      <c r="L37" s="156">
        <v>273624983.18076998</v>
      </c>
      <c r="M37" s="3"/>
      <c r="N37" s="3"/>
      <c r="O37" s="11"/>
      <c r="P37" s="4"/>
    </row>
    <row r="38" spans="1:16" ht="17.25" customHeight="1" x14ac:dyDescent="0.25">
      <c r="A38" s="154">
        <v>28</v>
      </c>
      <c r="B38" s="27">
        <v>2048</v>
      </c>
      <c r="C38" s="112">
        <v>272605226</v>
      </c>
      <c r="D38" s="121">
        <v>12.931825164444</v>
      </c>
      <c r="E38" s="161">
        <f t="shared" si="2"/>
        <v>273624983.18076998</v>
      </c>
      <c r="F38" s="99">
        <v>394000000</v>
      </c>
      <c r="G38" s="170">
        <v>69.2</v>
      </c>
      <c r="H38" s="212">
        <v>0.31</v>
      </c>
      <c r="I38" s="268">
        <v>13.1</v>
      </c>
      <c r="J38" s="153">
        <f t="shared" si="3"/>
        <v>28</v>
      </c>
      <c r="K38" s="136">
        <f t="shared" si="0"/>
        <v>2048</v>
      </c>
      <c r="L38" s="156">
        <v>282817288.72512102</v>
      </c>
      <c r="M38" s="3"/>
      <c r="N38" s="3"/>
      <c r="O38" s="11"/>
      <c r="P38" s="4"/>
    </row>
    <row r="39" spans="1:16" ht="17.25" customHeight="1" x14ac:dyDescent="0.25">
      <c r="A39" s="154">
        <v>29</v>
      </c>
      <c r="B39" s="27">
        <v>2049</v>
      </c>
      <c r="C39" s="112">
        <v>277617571</v>
      </c>
      <c r="D39" s="121">
        <v>13.083074581571999</v>
      </c>
      <c r="E39" s="161">
        <f t="shared" si="2"/>
        <v>282817288.72512102</v>
      </c>
      <c r="F39" s="99">
        <v>397000000</v>
      </c>
      <c r="G39" s="170">
        <v>69.900000000000006</v>
      </c>
      <c r="H39" s="212">
        <v>0.3</v>
      </c>
      <c r="I39" s="268">
        <v>13.2</v>
      </c>
      <c r="J39" s="153">
        <f t="shared" si="3"/>
        <v>29</v>
      </c>
      <c r="K39" s="136">
        <f t="shared" si="0"/>
        <v>2049</v>
      </c>
      <c r="L39" s="156">
        <v>291845799.87376499</v>
      </c>
      <c r="M39" s="3"/>
      <c r="N39" s="3"/>
      <c r="O39" s="11"/>
      <c r="P39" s="4"/>
    </row>
    <row r="40" spans="1:16" ht="17.25" customHeight="1" x14ac:dyDescent="0.25">
      <c r="A40" s="154">
        <v>30</v>
      </c>
      <c r="B40" s="27">
        <v>2050</v>
      </c>
      <c r="C40" s="112">
        <v>282629915</v>
      </c>
      <c r="D40" s="121">
        <v>13.215417821559001</v>
      </c>
      <c r="E40" s="161">
        <f t="shared" si="2"/>
        <v>291845799.87376499</v>
      </c>
      <c r="F40" s="99">
        <v>400000000</v>
      </c>
      <c r="G40" s="170">
        <v>70.7</v>
      </c>
      <c r="H40" s="212">
        <v>0.28999999999999998</v>
      </c>
      <c r="I40" s="268">
        <v>13.4</v>
      </c>
      <c r="J40" s="153">
        <f t="shared" si="3"/>
        <v>30</v>
      </c>
      <c r="K40" s="136">
        <f t="shared" si="0"/>
        <v>2050</v>
      </c>
      <c r="L40" s="156">
        <v>300803433.27894801</v>
      </c>
      <c r="M40" s="3"/>
      <c r="N40" s="3"/>
      <c r="O40" s="11"/>
      <c r="P40" s="4"/>
    </row>
    <row r="41" spans="1:16" ht="17.25" customHeight="1" x14ac:dyDescent="0.25">
      <c r="A41" s="154">
        <v>31</v>
      </c>
      <c r="B41" s="27">
        <v>2011</v>
      </c>
      <c r="C41" s="112">
        <v>162306987</v>
      </c>
      <c r="D41" s="121">
        <v>9.8879306447429993</v>
      </c>
      <c r="E41" s="160">
        <v>21000000</v>
      </c>
      <c r="F41" s="144">
        <v>310100000</v>
      </c>
      <c r="G41" s="170">
        <v>52.3</v>
      </c>
      <c r="H41" s="212">
        <v>0.48</v>
      </c>
      <c r="I41" s="268">
        <v>9.9</v>
      </c>
      <c r="J41" s="153">
        <f t="shared" si="3"/>
        <v>31</v>
      </c>
      <c r="K41" s="136">
        <f t="shared" si="0"/>
        <v>2011</v>
      </c>
      <c r="L41" s="156">
        <v>35624249.542261899</v>
      </c>
      <c r="M41" s="3"/>
      <c r="N41" s="3"/>
      <c r="O41" s="11"/>
      <c r="P41" s="4"/>
    </row>
    <row r="42" spans="1:16" ht="17.25" customHeight="1" x14ac:dyDescent="0.25">
      <c r="A42" s="154">
        <v>32</v>
      </c>
      <c r="B42" s="27">
        <v>2012</v>
      </c>
      <c r="C42" s="112">
        <v>162049917</v>
      </c>
      <c r="D42" s="121">
        <v>9.8879306447429993</v>
      </c>
      <c r="E42" s="160">
        <v>21000000</v>
      </c>
      <c r="F42" s="144">
        <v>311200000</v>
      </c>
      <c r="G42" s="170">
        <v>52.1</v>
      </c>
      <c r="H42" s="212">
        <v>0.48</v>
      </c>
      <c r="I42" s="268">
        <v>9.9</v>
      </c>
      <c r="J42" s="153">
        <f t="shared" si="3"/>
        <v>32</v>
      </c>
      <c r="K42" s="136">
        <f t="shared" si="0"/>
        <v>2012</v>
      </c>
      <c r="L42" s="156">
        <v>35528200.873455398</v>
      </c>
      <c r="M42" s="3"/>
      <c r="N42" s="3"/>
      <c r="O42" s="11"/>
      <c r="P42" s="4"/>
    </row>
    <row r="43" spans="1:16" ht="17.25" customHeight="1" x14ac:dyDescent="0.25">
      <c r="A43" s="154">
        <v>33</v>
      </c>
      <c r="B43" s="27">
        <v>2013</v>
      </c>
      <c r="C43" s="112">
        <v>161792845</v>
      </c>
      <c r="D43" s="121">
        <v>9.8501182904609994</v>
      </c>
      <c r="E43" s="160">
        <v>9300000</v>
      </c>
      <c r="F43" s="144">
        <v>312300000</v>
      </c>
      <c r="G43" s="170">
        <v>51.8</v>
      </c>
      <c r="H43" s="212">
        <v>0.48</v>
      </c>
      <c r="I43" s="268">
        <v>9.8000000000000007</v>
      </c>
      <c r="J43" s="153">
        <f t="shared" si="3"/>
        <v>33</v>
      </c>
      <c r="K43" s="136">
        <f t="shared" si="0"/>
        <v>2013</v>
      </c>
      <c r="L43" s="156">
        <v>40968909.338300303</v>
      </c>
      <c r="M43" s="3"/>
      <c r="N43" s="3"/>
      <c r="O43" s="11"/>
      <c r="P43" s="4"/>
    </row>
    <row r="44" spans="1:16" ht="17.25" customHeight="1" x14ac:dyDescent="0.25">
      <c r="A44" s="154">
        <v>34</v>
      </c>
      <c r="B44" s="27">
        <v>2014</v>
      </c>
      <c r="C44" s="112">
        <v>161535776</v>
      </c>
      <c r="D44" s="121">
        <v>9.7933997590379995</v>
      </c>
      <c r="E44" s="160">
        <v>34000000</v>
      </c>
      <c r="F44" s="144">
        <v>313400000</v>
      </c>
      <c r="G44" s="170">
        <v>51.5</v>
      </c>
      <c r="H44" s="212">
        <v>0.48</v>
      </c>
      <c r="I44" s="268">
        <v>9.6999999999999993</v>
      </c>
      <c r="J44" s="153">
        <f t="shared" si="3"/>
        <v>34</v>
      </c>
      <c r="K44" s="136">
        <f t="shared" si="0"/>
        <v>2014</v>
      </c>
      <c r="L44" s="156">
        <v>28918525.569663599</v>
      </c>
      <c r="M44" s="3"/>
      <c r="N44" s="3"/>
      <c r="O44" s="11"/>
      <c r="P44" s="4"/>
    </row>
    <row r="45" spans="1:16" ht="17.25" customHeight="1" x14ac:dyDescent="0.25">
      <c r="A45" s="154">
        <v>35</v>
      </c>
      <c r="B45" s="27">
        <v>2015</v>
      </c>
      <c r="C45" s="112">
        <v>161278705</v>
      </c>
      <c r="D45" s="121">
        <v>9.7366812276149997</v>
      </c>
      <c r="E45" s="160">
        <v>30000000</v>
      </c>
      <c r="F45" s="144">
        <v>314500000</v>
      </c>
      <c r="G45" s="170">
        <v>51.3</v>
      </c>
      <c r="H45" s="212">
        <v>0.49</v>
      </c>
      <c r="I45" s="268">
        <v>9.6999999999999993</v>
      </c>
      <c r="J45" s="153">
        <f t="shared" si="3"/>
        <v>35</v>
      </c>
      <c r="K45" s="136">
        <f t="shared" si="0"/>
        <v>2015</v>
      </c>
      <c r="L45" s="156">
        <v>30750027.104604099</v>
      </c>
      <c r="M45" s="3"/>
      <c r="N45" s="3"/>
      <c r="O45" s="11"/>
      <c r="P45" s="4"/>
    </row>
    <row r="46" spans="1:16" ht="17.25" customHeight="1" x14ac:dyDescent="0.25">
      <c r="A46" s="154">
        <v>36</v>
      </c>
      <c r="B46" s="27">
        <v>2016</v>
      </c>
      <c r="C46" s="112">
        <v>161021635</v>
      </c>
      <c r="D46" s="121">
        <v>9.6988688733329997</v>
      </c>
      <c r="E46" s="160">
        <v>30000000</v>
      </c>
      <c r="F46" s="144">
        <v>315600000</v>
      </c>
      <c r="G46" s="170">
        <v>51</v>
      </c>
      <c r="H46" s="212">
        <v>0.49</v>
      </c>
      <c r="I46" s="268">
        <v>9.6</v>
      </c>
      <c r="J46" s="153">
        <f>A46</f>
        <v>36</v>
      </c>
      <c r="K46" s="136">
        <f t="shared" si="0"/>
        <v>2016</v>
      </c>
      <c r="L46" s="156">
        <v>30658092.619811799</v>
      </c>
      <c r="M46" s="3"/>
      <c r="N46" s="3"/>
      <c r="O46" s="11"/>
      <c r="P46" s="4"/>
    </row>
    <row r="47" spans="1:16" ht="17.25" customHeight="1" x14ac:dyDescent="0.25">
      <c r="A47" s="154">
        <v>37</v>
      </c>
      <c r="B47" s="27">
        <v>2017</v>
      </c>
      <c r="C47" s="112">
        <v>160764564</v>
      </c>
      <c r="D47" s="121">
        <v>9.6421503419099999</v>
      </c>
      <c r="E47" s="160">
        <v>24000000</v>
      </c>
      <c r="F47" s="144">
        <v>316700000</v>
      </c>
      <c r="G47" s="170">
        <v>50.8</v>
      </c>
      <c r="H47" s="212">
        <v>0.49</v>
      </c>
      <c r="I47" s="268">
        <v>9.6</v>
      </c>
      <c r="J47" s="153">
        <f t="shared" ref="J47:J49" si="4">A47</f>
        <v>37</v>
      </c>
      <c r="K47" s="136">
        <f t="shared" si="0"/>
        <v>2017</v>
      </c>
      <c r="L47" s="156">
        <v>33509835.6840363</v>
      </c>
      <c r="M47" s="3"/>
      <c r="N47" s="3"/>
      <c r="O47" s="11"/>
      <c r="P47" s="4"/>
    </row>
    <row r="48" spans="1:16" ht="17.25" customHeight="1" x14ac:dyDescent="0.25">
      <c r="A48" s="154">
        <v>38</v>
      </c>
      <c r="B48" s="27">
        <v>2018</v>
      </c>
      <c r="C48" s="112">
        <v>160507494</v>
      </c>
      <c r="D48" s="121">
        <v>9.604337987628</v>
      </c>
      <c r="E48" s="160">
        <v>29000000</v>
      </c>
      <c r="F48" s="144">
        <v>317800000</v>
      </c>
      <c r="G48" s="170">
        <v>50.5</v>
      </c>
      <c r="H48" s="212">
        <v>0.49</v>
      </c>
      <c r="I48" s="268">
        <v>9.5</v>
      </c>
      <c r="J48" s="153">
        <f t="shared" si="4"/>
        <v>38</v>
      </c>
      <c r="K48" s="136">
        <f t="shared" si="0"/>
        <v>2018</v>
      </c>
      <c r="L48" s="156">
        <v>31073517.5147263</v>
      </c>
      <c r="M48" s="3"/>
      <c r="N48" s="3"/>
      <c r="O48" s="11"/>
      <c r="P48" s="4"/>
    </row>
    <row r="49" spans="1:16" ht="17.25" customHeight="1" x14ac:dyDescent="0.25">
      <c r="A49" s="154">
        <v>39</v>
      </c>
      <c r="B49" s="27">
        <v>2019</v>
      </c>
      <c r="C49" s="112">
        <v>160250424</v>
      </c>
      <c r="D49" s="121">
        <v>9.5476194562050001</v>
      </c>
      <c r="E49" s="160">
        <v>45000000</v>
      </c>
      <c r="F49" s="144">
        <v>318900000</v>
      </c>
      <c r="G49" s="170">
        <v>50.3</v>
      </c>
      <c r="H49" s="212">
        <v>0.5</v>
      </c>
      <c r="I49" s="268">
        <v>9.5</v>
      </c>
      <c r="J49" s="153">
        <f t="shared" si="4"/>
        <v>39</v>
      </c>
      <c r="K49" s="136">
        <f t="shared" si="0"/>
        <v>2019</v>
      </c>
      <c r="L49" s="156">
        <v>23410534.160759799</v>
      </c>
      <c r="M49" s="3"/>
      <c r="N49" s="3"/>
      <c r="O49" s="11"/>
      <c r="P49" s="4"/>
    </row>
    <row r="50" spans="1:16" ht="18.75" thickBot="1" x14ac:dyDescent="0.3">
      <c r="A50" s="154">
        <v>40</v>
      </c>
      <c r="B50" s="142">
        <v>2020</v>
      </c>
      <c r="C50" s="112">
        <v>159993353</v>
      </c>
      <c r="D50" s="122">
        <v>9.5098071019230002</v>
      </c>
      <c r="E50" s="160">
        <v>36000000</v>
      </c>
      <c r="F50" s="145">
        <v>320000000</v>
      </c>
      <c r="G50" s="170">
        <v>50</v>
      </c>
      <c r="H50" s="213">
        <v>0.5</v>
      </c>
      <c r="I50" s="269">
        <v>9.5</v>
      </c>
      <c r="J50" s="153">
        <f>A50</f>
        <v>40</v>
      </c>
      <c r="K50" s="136">
        <f t="shared" si="0"/>
        <v>2020</v>
      </c>
      <c r="L50" s="157">
        <v>27759510.619719699</v>
      </c>
      <c r="M50" s="3"/>
      <c r="N50" s="3"/>
      <c r="O50" s="12"/>
      <c r="P50" s="4"/>
    </row>
    <row r="51" spans="1:16" ht="18" x14ac:dyDescent="0.25">
      <c r="A51" s="10"/>
      <c r="B51" s="7"/>
      <c r="C51" s="132"/>
      <c r="E51" s="162"/>
      <c r="G51" s="37"/>
      <c r="H51" s="12"/>
      <c r="I51" s="12"/>
      <c r="J51" s="3"/>
      <c r="K51" s="136"/>
      <c r="L51" s="57"/>
      <c r="M51" s="4"/>
      <c r="N51" s="4"/>
      <c r="O51" s="12"/>
      <c r="P51" s="4"/>
    </row>
    <row r="52" spans="1:16" ht="18" x14ac:dyDescent="0.25">
      <c r="A52" s="10"/>
      <c r="B52" s="7"/>
      <c r="C52" s="133"/>
      <c r="D52" s="54"/>
      <c r="E52" s="163"/>
      <c r="F52" s="24"/>
      <c r="G52" s="59"/>
      <c r="H52" s="12"/>
      <c r="I52" s="12"/>
      <c r="J52" s="3"/>
      <c r="K52" s="136"/>
      <c r="L52" s="57"/>
      <c r="M52" s="4"/>
      <c r="N52" s="4"/>
      <c r="O52" s="12"/>
      <c r="P52" s="4"/>
    </row>
    <row r="53" spans="1:16" ht="18" x14ac:dyDescent="0.25">
      <c r="A53" s="10"/>
      <c r="B53" s="7"/>
      <c r="C53" s="113"/>
      <c r="D53" s="54"/>
      <c r="E53" s="163"/>
      <c r="F53" s="24"/>
      <c r="G53" s="59"/>
      <c r="H53" s="12"/>
      <c r="I53" s="12"/>
      <c r="J53" s="3"/>
      <c r="K53" s="136"/>
      <c r="L53" s="57"/>
      <c r="M53" s="4"/>
      <c r="N53" s="4"/>
      <c r="O53" s="12"/>
      <c r="P53" s="4"/>
    </row>
    <row r="54" spans="1:16" ht="18" x14ac:dyDescent="0.25">
      <c r="A54" s="10"/>
      <c r="B54" s="7"/>
      <c r="C54" s="113"/>
      <c r="D54" s="54"/>
      <c r="E54" s="163"/>
      <c r="F54" s="24"/>
      <c r="G54" s="59"/>
      <c r="H54" s="12"/>
      <c r="I54" s="12"/>
      <c r="J54" s="3"/>
      <c r="K54" s="136"/>
      <c r="L54" s="57"/>
      <c r="M54" s="4"/>
      <c r="N54" s="4"/>
      <c r="O54" s="12"/>
      <c r="P54" s="4"/>
    </row>
    <row r="55" spans="1:16" ht="18" x14ac:dyDescent="0.25">
      <c r="A55" s="10"/>
      <c r="B55" s="7"/>
      <c r="C55" s="113"/>
      <c r="D55" s="54"/>
      <c r="E55" s="163"/>
      <c r="F55" s="24"/>
      <c r="G55" s="59"/>
      <c r="H55" s="12"/>
      <c r="I55" s="12"/>
      <c r="J55" s="3"/>
      <c r="K55" s="136"/>
      <c r="L55" s="57"/>
      <c r="M55" s="4"/>
      <c r="N55" s="4"/>
      <c r="O55" s="12"/>
      <c r="P55" s="4"/>
    </row>
    <row r="56" spans="1:16" ht="18" x14ac:dyDescent="0.25">
      <c r="A56" s="10"/>
      <c r="B56" s="7"/>
      <c r="C56" s="113"/>
      <c r="D56" s="54"/>
      <c r="E56" s="163"/>
      <c r="F56" s="24"/>
      <c r="G56" s="59"/>
      <c r="H56" s="12"/>
      <c r="I56" s="12"/>
      <c r="J56" s="4"/>
      <c r="K56" s="137"/>
      <c r="L56" s="54"/>
      <c r="M56" s="4"/>
      <c r="N56" s="4"/>
      <c r="O56" s="12"/>
      <c r="P56" s="4"/>
    </row>
    <row r="57" spans="1:16" ht="18" x14ac:dyDescent="0.25">
      <c r="A57" s="10"/>
      <c r="B57" s="7"/>
      <c r="C57" s="113"/>
      <c r="D57" s="54"/>
      <c r="E57" s="163"/>
      <c r="F57" s="24"/>
      <c r="G57" s="59"/>
      <c r="H57" s="12"/>
      <c r="I57" s="12"/>
      <c r="J57" s="4"/>
      <c r="K57" s="137"/>
      <c r="L57" s="54"/>
      <c r="M57" s="4"/>
      <c r="N57" s="4"/>
      <c r="O57" s="12"/>
      <c r="P57" s="4"/>
    </row>
    <row r="58" spans="1:16" ht="18" x14ac:dyDescent="0.25">
      <c r="A58" s="10"/>
      <c r="B58" s="7"/>
      <c r="C58" s="4"/>
      <c r="D58" s="54"/>
      <c r="E58" s="163"/>
      <c r="F58" s="24"/>
      <c r="G58" s="59"/>
      <c r="H58" s="12"/>
      <c r="I58" s="12"/>
      <c r="J58" s="4"/>
      <c r="K58" s="137"/>
      <c r="L58" s="54"/>
      <c r="M58" s="4"/>
      <c r="N58" s="4"/>
      <c r="O58" s="12"/>
      <c r="P58" s="4"/>
    </row>
    <row r="59" spans="1:16" ht="18" x14ac:dyDescent="0.25">
      <c r="A59" s="10"/>
      <c r="B59" s="7"/>
      <c r="C59" s="4"/>
      <c r="D59" s="54"/>
      <c r="E59" s="163"/>
      <c r="F59" s="24"/>
      <c r="G59" s="59"/>
      <c r="H59" s="12"/>
      <c r="I59" s="12"/>
      <c r="J59" s="4"/>
      <c r="K59" s="137"/>
      <c r="L59" s="54"/>
      <c r="M59" s="4"/>
      <c r="N59" s="4"/>
      <c r="O59" s="12"/>
      <c r="P59" s="4"/>
    </row>
    <row r="60" spans="1:16" ht="18" x14ac:dyDescent="0.25">
      <c r="A60" s="10"/>
      <c r="B60" s="7"/>
      <c r="C60" s="4"/>
      <c r="D60" s="54"/>
      <c r="E60" s="163"/>
      <c r="F60" s="24"/>
      <c r="G60" s="59"/>
      <c r="H60" s="12"/>
      <c r="I60" s="12"/>
      <c r="J60" s="4"/>
      <c r="K60" s="137"/>
      <c r="L60" s="54"/>
      <c r="M60" s="4"/>
      <c r="N60" s="4"/>
      <c r="O60" s="12"/>
      <c r="P60" s="4"/>
    </row>
    <row r="61" spans="1:16" x14ac:dyDescent="0.25">
      <c r="A61" s="10"/>
      <c r="B61" s="10"/>
      <c r="C61" s="4"/>
      <c r="D61" s="54"/>
      <c r="E61" s="163"/>
      <c r="F61" s="24"/>
      <c r="G61" s="59"/>
      <c r="H61" s="12"/>
      <c r="I61" s="12"/>
      <c r="J61" s="4"/>
      <c r="K61" s="137"/>
      <c r="L61" s="54"/>
      <c r="M61" s="4"/>
      <c r="N61" s="4"/>
      <c r="O61" s="12"/>
      <c r="P61" s="4"/>
    </row>
    <row r="62" spans="1:16" x14ac:dyDescent="0.25">
      <c r="A62" s="10"/>
      <c r="B62" s="10"/>
      <c r="C62" s="4"/>
      <c r="D62" s="54"/>
      <c r="E62" s="163"/>
      <c r="F62" s="24"/>
      <c r="G62" s="59"/>
      <c r="H62" s="12"/>
      <c r="I62" s="12"/>
      <c r="J62" s="4"/>
      <c r="K62" s="137"/>
      <c r="L62" s="54"/>
      <c r="M62" s="4"/>
      <c r="N62" s="4"/>
      <c r="O62" s="12"/>
      <c r="P62" s="4"/>
    </row>
    <row r="63" spans="1:16" x14ac:dyDescent="0.25">
      <c r="A63" s="10"/>
      <c r="B63" s="10"/>
      <c r="C63" s="4"/>
      <c r="D63" s="54"/>
      <c r="E63" s="163"/>
      <c r="F63" s="24"/>
      <c r="G63" s="59"/>
      <c r="H63" s="12"/>
      <c r="I63" s="12"/>
      <c r="J63" s="4"/>
      <c r="K63" s="137"/>
      <c r="L63" s="54"/>
      <c r="M63" s="4"/>
      <c r="N63" s="4"/>
      <c r="O63" s="12"/>
      <c r="P63" s="4"/>
    </row>
    <row r="64" spans="1:16" x14ac:dyDescent="0.25">
      <c r="A64" s="10"/>
      <c r="B64" s="10"/>
      <c r="C64" s="4"/>
      <c r="D64" s="54"/>
      <c r="E64" s="163"/>
      <c r="F64" s="24"/>
      <c r="G64" s="59"/>
      <c r="H64" s="12"/>
      <c r="I64" s="12"/>
      <c r="J64" s="4"/>
      <c r="K64" s="137"/>
      <c r="L64" s="54"/>
      <c r="M64" s="4"/>
      <c r="N64" s="4"/>
      <c r="O64" s="12"/>
      <c r="P64" s="4"/>
    </row>
    <row r="65" spans="1:16" x14ac:dyDescent="0.25">
      <c r="A65" s="10"/>
      <c r="B65" s="10"/>
      <c r="C65" s="4"/>
      <c r="D65" s="54"/>
      <c r="E65" s="163"/>
      <c r="F65" s="24"/>
      <c r="G65" s="59"/>
      <c r="H65" s="12"/>
      <c r="I65" s="12"/>
      <c r="J65" s="4"/>
      <c r="K65" s="137"/>
      <c r="L65" s="54"/>
      <c r="M65" s="4"/>
      <c r="N65" s="4"/>
      <c r="O65" s="12"/>
      <c r="P65" s="4"/>
    </row>
    <row r="66" spans="1:16" x14ac:dyDescent="0.25">
      <c r="A66" s="10"/>
      <c r="B66" s="10"/>
      <c r="C66" s="4"/>
      <c r="D66" s="54"/>
      <c r="E66" s="163"/>
      <c r="F66" s="24"/>
      <c r="G66" s="59"/>
      <c r="H66" s="12"/>
      <c r="I66" s="12"/>
      <c r="J66" s="4"/>
      <c r="K66" s="137"/>
      <c r="L66" s="54"/>
      <c r="M66" s="4"/>
      <c r="N66" s="4"/>
      <c r="O66" s="12"/>
      <c r="P66" s="4"/>
    </row>
    <row r="67" spans="1:16" x14ac:dyDescent="0.25">
      <c r="A67" s="10"/>
      <c r="B67" s="10"/>
      <c r="C67" s="4"/>
      <c r="D67" s="54"/>
      <c r="E67" s="163"/>
      <c r="F67" s="24"/>
      <c r="G67" s="59"/>
      <c r="H67" s="12"/>
      <c r="I67" s="12"/>
      <c r="J67" s="4"/>
      <c r="K67" s="137"/>
      <c r="L67" s="54"/>
      <c r="M67" s="4"/>
      <c r="N67" s="4"/>
      <c r="O67" s="12"/>
      <c r="P67" s="4"/>
    </row>
    <row r="68" spans="1:16" x14ac:dyDescent="0.25">
      <c r="A68" s="10"/>
      <c r="B68" s="10"/>
      <c r="C68" s="4"/>
      <c r="D68" s="54"/>
      <c r="E68" s="163"/>
      <c r="F68" s="24"/>
      <c r="G68" s="59"/>
      <c r="H68" s="12"/>
      <c r="I68" s="12"/>
      <c r="J68" s="4"/>
      <c r="K68" s="137"/>
      <c r="L68" s="54"/>
      <c r="M68" s="4"/>
      <c r="N68" s="4"/>
      <c r="O68" s="12"/>
      <c r="P68" s="4"/>
    </row>
    <row r="69" spans="1:16" x14ac:dyDescent="0.25">
      <c r="A69" s="10"/>
      <c r="B69" s="10"/>
      <c r="C69" s="4"/>
      <c r="D69" s="54"/>
      <c r="E69" s="163"/>
      <c r="F69" s="24"/>
      <c r="G69" s="59"/>
      <c r="H69" s="12"/>
      <c r="I69" s="12"/>
      <c r="J69" s="4"/>
      <c r="K69" s="137"/>
      <c r="L69" s="54"/>
      <c r="M69" s="4"/>
      <c r="N69" s="4"/>
      <c r="O69" s="12"/>
      <c r="P69" s="4"/>
    </row>
    <row r="70" spans="1:16" x14ac:dyDescent="0.25">
      <c r="A70" s="10"/>
      <c r="B70" s="10"/>
      <c r="C70" s="4"/>
      <c r="D70" s="54"/>
      <c r="E70" s="163"/>
      <c r="F70" s="24"/>
      <c r="G70" s="59"/>
      <c r="H70" s="12"/>
      <c r="I70" s="12"/>
      <c r="J70" s="4"/>
      <c r="K70" s="137"/>
      <c r="L70" s="54"/>
      <c r="M70" s="4"/>
      <c r="N70" s="4"/>
      <c r="O70" s="12"/>
      <c r="P70" s="4"/>
    </row>
    <row r="71" spans="1:16" x14ac:dyDescent="0.25">
      <c r="A71" s="10"/>
      <c r="B71" s="10"/>
      <c r="C71" s="4"/>
      <c r="D71" s="54"/>
      <c r="E71" s="163"/>
      <c r="F71" s="24"/>
      <c r="G71" s="59"/>
      <c r="H71" s="12"/>
      <c r="I71" s="12"/>
      <c r="J71" s="4"/>
      <c r="K71" s="137"/>
      <c r="L71" s="54"/>
      <c r="M71" s="4"/>
      <c r="N71" s="4"/>
      <c r="O71" s="12"/>
      <c r="P71" s="4"/>
    </row>
    <row r="72" spans="1:16" x14ac:dyDescent="0.25">
      <c r="A72" s="10"/>
      <c r="B72" s="10"/>
      <c r="C72" s="4"/>
      <c r="D72" s="54"/>
      <c r="E72" s="163"/>
      <c r="F72" s="24"/>
      <c r="G72" s="59"/>
      <c r="H72" s="12"/>
      <c r="I72" s="12"/>
      <c r="J72" s="4"/>
      <c r="K72" s="137"/>
      <c r="L72" s="54"/>
      <c r="M72" s="4"/>
      <c r="N72" s="4"/>
      <c r="O72" s="12"/>
      <c r="P72" s="4"/>
    </row>
    <row r="73" spans="1:16" x14ac:dyDescent="0.25">
      <c r="A73" s="10"/>
      <c r="B73" s="10"/>
      <c r="C73" s="4"/>
      <c r="D73" s="54"/>
      <c r="E73" s="163"/>
      <c r="F73" s="24"/>
      <c r="G73" s="59"/>
      <c r="H73" s="12"/>
      <c r="I73" s="12"/>
      <c r="J73" s="4"/>
      <c r="K73" s="137"/>
      <c r="L73" s="54"/>
      <c r="M73" s="4"/>
      <c r="N73" s="4"/>
      <c r="O73" s="12"/>
      <c r="P73" s="4"/>
    </row>
    <row r="74" spans="1:16" x14ac:dyDescent="0.25">
      <c r="A74" s="10"/>
      <c r="B74" s="10"/>
      <c r="C74" s="4"/>
      <c r="D74" s="54"/>
      <c r="E74" s="163"/>
      <c r="F74" s="24"/>
      <c r="G74" s="59"/>
      <c r="H74" s="12"/>
      <c r="I74" s="12"/>
      <c r="J74" s="4"/>
      <c r="K74" s="137"/>
      <c r="L74" s="54"/>
      <c r="M74" s="4"/>
      <c r="N74" s="4"/>
      <c r="O74" s="12"/>
      <c r="P74" s="4"/>
    </row>
    <row r="75" spans="1:16" x14ac:dyDescent="0.25">
      <c r="A75" s="10"/>
      <c r="B75" s="10"/>
      <c r="C75" s="4"/>
      <c r="D75" s="54"/>
      <c r="E75" s="163"/>
      <c r="F75" s="24"/>
      <c r="G75" s="59"/>
      <c r="H75" s="12"/>
      <c r="I75" s="12"/>
      <c r="J75" s="4"/>
      <c r="K75" s="137"/>
      <c r="L75" s="54"/>
      <c r="M75" s="4"/>
      <c r="N75" s="4"/>
      <c r="O75" s="12"/>
      <c r="P75" s="4"/>
    </row>
    <row r="76" spans="1:16" x14ac:dyDescent="0.25">
      <c r="A76" s="10"/>
      <c r="B76" s="10"/>
      <c r="C76" s="4"/>
      <c r="D76" s="54"/>
      <c r="E76" s="163"/>
      <c r="F76" s="24"/>
      <c r="G76" s="59"/>
      <c r="H76" s="12"/>
      <c r="I76" s="12"/>
      <c r="J76" s="4"/>
      <c r="K76" s="137"/>
      <c r="L76" s="54"/>
      <c r="M76" s="4"/>
      <c r="N76" s="4"/>
      <c r="O76" s="12"/>
      <c r="P76" s="4"/>
    </row>
    <row r="77" spans="1:16" x14ac:dyDescent="0.25">
      <c r="A77" s="10"/>
      <c r="B77" s="10"/>
      <c r="C77" s="4"/>
      <c r="D77" s="54"/>
      <c r="E77" s="163"/>
      <c r="F77" s="24"/>
      <c r="G77" s="59"/>
      <c r="H77" s="12"/>
      <c r="I77" s="12"/>
      <c r="J77" s="4"/>
      <c r="K77" s="137"/>
      <c r="L77" s="54"/>
      <c r="M77" s="4"/>
      <c r="N77" s="4"/>
      <c r="O77" s="12"/>
      <c r="P77" s="4"/>
    </row>
    <row r="78" spans="1:16" x14ac:dyDescent="0.25">
      <c r="A78" s="10"/>
      <c r="B78" s="10"/>
      <c r="C78" s="4"/>
      <c r="D78" s="54"/>
      <c r="E78" s="163"/>
      <c r="F78" s="24"/>
      <c r="G78" s="59"/>
      <c r="H78" s="12"/>
      <c r="I78" s="12"/>
      <c r="J78" s="4"/>
      <c r="K78" s="137"/>
      <c r="L78" s="54"/>
      <c r="M78" s="4"/>
      <c r="N78" s="4"/>
      <c r="O78" s="12"/>
      <c r="P78" s="4"/>
    </row>
    <row r="79" spans="1:16" x14ac:dyDescent="0.25">
      <c r="A79" s="10"/>
      <c r="B79" s="10"/>
      <c r="C79" s="4"/>
      <c r="D79" s="54"/>
      <c r="E79" s="163"/>
      <c r="F79" s="24"/>
      <c r="G79" s="59"/>
      <c r="H79" s="12"/>
      <c r="I79" s="12"/>
      <c r="J79" s="4"/>
      <c r="K79" s="137"/>
      <c r="L79" s="54"/>
      <c r="M79" s="4"/>
      <c r="N79" s="4"/>
      <c r="O79" s="12"/>
      <c r="P79" s="4"/>
    </row>
    <row r="80" spans="1:16" x14ac:dyDescent="0.25">
      <c r="A80" s="10"/>
      <c r="B80" s="10"/>
      <c r="C80" s="4"/>
      <c r="D80" s="54"/>
      <c r="E80" s="163"/>
      <c r="F80" s="24"/>
      <c r="G80" s="59"/>
      <c r="H80" s="12"/>
      <c r="I80" s="12"/>
      <c r="J80" s="4"/>
      <c r="K80" s="137"/>
      <c r="L80" s="54"/>
      <c r="M80" s="4"/>
      <c r="N80" s="4"/>
      <c r="O80" s="12"/>
      <c r="P80" s="4"/>
    </row>
    <row r="81" spans="1:16" x14ac:dyDescent="0.25">
      <c r="A81" s="10"/>
      <c r="B81" s="10"/>
      <c r="C81" s="4"/>
      <c r="D81" s="54"/>
      <c r="E81" s="163"/>
      <c r="F81" s="24"/>
      <c r="G81" s="59"/>
      <c r="H81" s="12"/>
      <c r="I81" s="12"/>
      <c r="J81" s="4"/>
      <c r="K81" s="137"/>
      <c r="L81" s="54"/>
      <c r="M81" s="4"/>
      <c r="N81" s="4"/>
      <c r="O81" s="12"/>
      <c r="P81" s="4"/>
    </row>
    <row r="82" spans="1:16" x14ac:dyDescent="0.25">
      <c r="A82" s="10"/>
      <c r="B82" s="10"/>
      <c r="C82" s="4"/>
      <c r="D82" s="54"/>
      <c r="E82" s="163"/>
      <c r="F82" s="24"/>
      <c r="G82" s="59"/>
      <c r="H82" s="12"/>
      <c r="I82" s="12"/>
      <c r="J82" s="4"/>
      <c r="K82" s="137"/>
      <c r="L82" s="54"/>
      <c r="M82" s="4"/>
      <c r="N82" s="4"/>
      <c r="O82" s="12"/>
      <c r="P82" s="4"/>
    </row>
    <row r="83" spans="1:16" x14ac:dyDescent="0.25">
      <c r="A83" s="10"/>
      <c r="B83" s="10"/>
      <c r="C83" s="4"/>
      <c r="D83" s="54"/>
      <c r="E83" s="163"/>
      <c r="F83" s="24"/>
      <c r="G83" s="59"/>
      <c r="H83" s="12"/>
      <c r="I83" s="12"/>
      <c r="J83" s="4"/>
      <c r="K83" s="137"/>
      <c r="L83" s="54"/>
      <c r="M83" s="4"/>
      <c r="N83" s="4"/>
      <c r="O83" s="12"/>
      <c r="P83" s="4"/>
    </row>
    <row r="84" spans="1:16" x14ac:dyDescent="0.25">
      <c r="A84" s="10"/>
      <c r="B84" s="10"/>
      <c r="C84" s="4"/>
      <c r="D84" s="54"/>
      <c r="E84" s="163"/>
      <c r="F84" s="24"/>
      <c r="G84" s="59"/>
      <c r="H84" s="12"/>
      <c r="I84" s="12"/>
      <c r="J84" s="4"/>
      <c r="K84" s="137"/>
      <c r="L84" s="54"/>
      <c r="M84" s="4"/>
      <c r="N84" s="4"/>
      <c r="O84" s="12"/>
      <c r="P84" s="4"/>
    </row>
    <row r="85" spans="1:16" x14ac:dyDescent="0.25">
      <c r="A85" s="10"/>
      <c r="B85" s="10"/>
      <c r="C85" s="4"/>
      <c r="D85" s="54"/>
      <c r="E85" s="163"/>
      <c r="F85" s="24"/>
      <c r="G85" s="59"/>
      <c r="H85" s="12"/>
      <c r="I85" s="12"/>
      <c r="J85" s="4"/>
      <c r="K85" s="137"/>
      <c r="L85" s="54"/>
      <c r="M85" s="4"/>
      <c r="N85" s="4"/>
      <c r="O85" s="12"/>
      <c r="P85" s="4"/>
    </row>
    <row r="86" spans="1:16" x14ac:dyDescent="0.25">
      <c r="A86" s="10"/>
      <c r="B86" s="10"/>
      <c r="C86" s="4"/>
      <c r="D86" s="54"/>
      <c r="E86" s="163"/>
      <c r="F86" s="24"/>
      <c r="G86" s="59"/>
      <c r="H86" s="12"/>
      <c r="I86" s="12"/>
      <c r="J86" s="4"/>
      <c r="K86" s="137"/>
      <c r="L86" s="54"/>
      <c r="M86" s="4"/>
      <c r="N86" s="4"/>
      <c r="O86" s="12"/>
      <c r="P86" s="4"/>
    </row>
    <row r="87" spans="1:16" x14ac:dyDescent="0.25">
      <c r="A87" s="10"/>
      <c r="B87" s="10"/>
      <c r="C87" s="4"/>
      <c r="D87" s="54"/>
      <c r="E87" s="163"/>
      <c r="F87" s="24"/>
      <c r="G87" s="59"/>
      <c r="H87" s="12"/>
      <c r="I87" s="12"/>
      <c r="J87" s="4"/>
      <c r="K87" s="137"/>
      <c r="L87" s="54"/>
      <c r="M87" s="4"/>
      <c r="N87" s="4"/>
      <c r="O87" s="12"/>
      <c r="P87" s="4"/>
    </row>
    <row r="88" spans="1:16" x14ac:dyDescent="0.25">
      <c r="A88" s="10"/>
      <c r="B88" s="10"/>
      <c r="C88" s="4"/>
      <c r="D88" s="54"/>
      <c r="E88" s="163"/>
      <c r="F88" s="24"/>
      <c r="G88" s="59"/>
      <c r="H88" s="12"/>
      <c r="I88" s="12"/>
      <c r="J88" s="4"/>
      <c r="K88" s="137"/>
      <c r="L88" s="54"/>
      <c r="M88" s="4"/>
      <c r="N88" s="4"/>
      <c r="O88" s="12"/>
      <c r="P88" s="4"/>
    </row>
    <row r="89" spans="1:16" x14ac:dyDescent="0.25">
      <c r="A89" s="10"/>
      <c r="B89" s="10"/>
      <c r="C89" s="4"/>
      <c r="D89" s="54"/>
      <c r="E89" s="163"/>
      <c r="F89" s="24"/>
      <c r="G89" s="59"/>
      <c r="H89" s="12"/>
      <c r="I89" s="12"/>
      <c r="J89" s="4"/>
      <c r="K89" s="137"/>
      <c r="L89" s="54"/>
      <c r="M89" s="4"/>
      <c r="N89" s="4"/>
      <c r="O89" s="12"/>
      <c r="P89" s="4"/>
    </row>
    <row r="90" spans="1:16" x14ac:dyDescent="0.25">
      <c r="A90" s="10"/>
      <c r="B90" s="10"/>
      <c r="C90" s="4"/>
      <c r="D90" s="54"/>
      <c r="E90" s="163"/>
      <c r="F90" s="24"/>
      <c r="G90" s="59"/>
      <c r="H90" s="12"/>
      <c r="I90" s="12"/>
      <c r="J90" s="4"/>
      <c r="K90" s="137"/>
      <c r="L90" s="54"/>
      <c r="M90" s="4"/>
      <c r="N90" s="4"/>
      <c r="O90" s="12"/>
      <c r="P90" s="4"/>
    </row>
    <row r="91" spans="1:16" x14ac:dyDescent="0.25">
      <c r="A91" s="10"/>
      <c r="B91" s="10"/>
      <c r="C91" s="4"/>
      <c r="D91" s="54"/>
      <c r="E91" s="163"/>
      <c r="F91" s="24"/>
      <c r="G91" s="59"/>
      <c r="H91" s="12"/>
      <c r="I91" s="12"/>
      <c r="J91" s="4"/>
      <c r="K91" s="137"/>
      <c r="L91" s="54"/>
      <c r="M91" s="4"/>
      <c r="N91" s="4"/>
      <c r="O91" s="12"/>
      <c r="P91" s="4"/>
    </row>
    <row r="92" spans="1:16" x14ac:dyDescent="0.25">
      <c r="A92" s="10"/>
      <c r="B92" s="10"/>
      <c r="C92" s="4"/>
      <c r="D92" s="54"/>
      <c r="E92" s="163"/>
      <c r="F92" s="24"/>
      <c r="G92" s="59"/>
      <c r="H92" s="12"/>
      <c r="I92" s="12"/>
      <c r="J92" s="4"/>
      <c r="K92" s="137"/>
      <c r="L92" s="54"/>
      <c r="M92" s="4"/>
      <c r="N92" s="4"/>
      <c r="O92" s="12"/>
      <c r="P92" s="4"/>
    </row>
    <row r="93" spans="1:16" x14ac:dyDescent="0.25">
      <c r="A93" s="10"/>
      <c r="B93" s="10"/>
      <c r="C93" s="4"/>
      <c r="D93" s="54"/>
      <c r="E93" s="163"/>
      <c r="F93" s="24"/>
      <c r="G93" s="59"/>
      <c r="H93" s="12"/>
      <c r="I93" s="12"/>
      <c r="J93" s="4"/>
      <c r="K93" s="137"/>
      <c r="L93" s="54"/>
      <c r="M93" s="4"/>
      <c r="N93" s="4"/>
      <c r="O93" s="12"/>
      <c r="P93" s="4"/>
    </row>
    <row r="94" spans="1:16" x14ac:dyDescent="0.25">
      <c r="A94" s="10"/>
      <c r="B94" s="10"/>
      <c r="C94" s="4"/>
      <c r="D94" s="54"/>
      <c r="E94" s="163"/>
      <c r="F94" s="24"/>
      <c r="G94" s="59"/>
      <c r="H94" s="12"/>
      <c r="I94" s="12"/>
      <c r="J94" s="4"/>
      <c r="K94" s="137"/>
      <c r="L94" s="54"/>
      <c r="M94" s="4"/>
      <c r="N94" s="4"/>
      <c r="O94" s="12"/>
      <c r="P94" s="4"/>
    </row>
    <row r="95" spans="1:16" x14ac:dyDescent="0.25">
      <c r="A95" s="10"/>
      <c r="B95" s="10"/>
      <c r="C95" s="4"/>
      <c r="D95" s="54"/>
      <c r="E95" s="163"/>
      <c r="F95" s="24"/>
      <c r="G95" s="59"/>
      <c r="H95" s="12"/>
      <c r="I95" s="12"/>
      <c r="J95" s="4"/>
      <c r="K95" s="137"/>
      <c r="L95" s="54"/>
      <c r="M95" s="4"/>
      <c r="N95" s="4"/>
      <c r="O95" s="12"/>
      <c r="P95" s="4"/>
    </row>
    <row r="96" spans="1:16" x14ac:dyDescent="0.25">
      <c r="A96" s="10"/>
      <c r="B96" s="10"/>
      <c r="C96" s="4"/>
      <c r="D96" s="54"/>
      <c r="E96" s="163"/>
      <c r="F96" s="24"/>
      <c r="G96" s="59"/>
      <c r="H96" s="12"/>
      <c r="I96" s="12"/>
      <c r="J96" s="4"/>
      <c r="K96" s="137"/>
      <c r="L96" s="54"/>
      <c r="M96" s="4"/>
      <c r="N96" s="4"/>
      <c r="O96" s="12"/>
      <c r="P96" s="4"/>
    </row>
    <row r="97" spans="1:16" x14ac:dyDescent="0.25">
      <c r="A97" s="10"/>
      <c r="B97" s="10"/>
      <c r="C97" s="4"/>
      <c r="D97" s="54"/>
      <c r="E97" s="163"/>
      <c r="F97" s="24"/>
      <c r="G97" s="59"/>
      <c r="H97" s="12"/>
      <c r="I97" s="12"/>
      <c r="J97" s="4"/>
      <c r="K97" s="137"/>
      <c r="L97" s="54"/>
      <c r="M97" s="4"/>
      <c r="N97" s="4"/>
      <c r="O97" s="12"/>
      <c r="P97" s="4"/>
    </row>
    <row r="98" spans="1:16" x14ac:dyDescent="0.25">
      <c r="A98" s="10"/>
      <c r="B98" s="10"/>
      <c r="C98" s="4"/>
      <c r="D98" s="54"/>
      <c r="E98" s="163"/>
      <c r="F98" s="24"/>
      <c r="G98" s="59"/>
      <c r="H98" s="12"/>
      <c r="I98" s="12"/>
      <c r="J98" s="4"/>
      <c r="K98" s="137"/>
      <c r="L98" s="54"/>
      <c r="M98" s="4"/>
      <c r="N98" s="4"/>
      <c r="O98" s="12"/>
      <c r="P98" s="4"/>
    </row>
    <row r="99" spans="1:16" x14ac:dyDescent="0.25">
      <c r="A99" s="10"/>
      <c r="B99" s="10"/>
      <c r="C99" s="4"/>
      <c r="D99" s="54"/>
      <c r="E99" s="163"/>
      <c r="F99" s="24"/>
      <c r="G99" s="59"/>
      <c r="H99" s="12"/>
      <c r="I99" s="12"/>
      <c r="J99" s="4"/>
      <c r="K99" s="137"/>
      <c r="L99" s="54"/>
      <c r="M99" s="4"/>
      <c r="N99" s="4"/>
      <c r="O99" s="12"/>
      <c r="P99" s="4"/>
    </row>
    <row r="100" spans="1:16" x14ac:dyDescent="0.25">
      <c r="A100" s="10"/>
      <c r="B100" s="10"/>
      <c r="C100" s="4"/>
      <c r="D100" s="54"/>
      <c r="E100" s="163"/>
      <c r="F100" s="24"/>
      <c r="G100" s="59"/>
      <c r="H100" s="12"/>
      <c r="I100" s="12"/>
      <c r="J100" s="4"/>
      <c r="K100" s="137"/>
      <c r="L100" s="54"/>
      <c r="M100" s="4"/>
      <c r="N100" s="4"/>
      <c r="O100" s="12"/>
      <c r="P100" s="4"/>
    </row>
    <row r="101" spans="1:16" x14ac:dyDescent="0.25">
      <c r="A101" s="10"/>
      <c r="B101" s="10"/>
      <c r="C101" s="4"/>
      <c r="D101" s="54"/>
      <c r="E101" s="163"/>
      <c r="F101" s="24"/>
      <c r="G101" s="59"/>
      <c r="H101" s="12"/>
      <c r="I101" s="12"/>
      <c r="J101" s="4"/>
      <c r="K101" s="137"/>
      <c r="L101" s="54"/>
      <c r="M101" s="4"/>
      <c r="N101" s="4"/>
      <c r="O101" s="12"/>
      <c r="P101" s="4"/>
    </row>
    <row r="102" spans="1:16" x14ac:dyDescent="0.25">
      <c r="A102" s="10"/>
      <c r="B102" s="10"/>
      <c r="C102" s="4"/>
      <c r="D102" s="54"/>
      <c r="E102" s="163"/>
      <c r="F102" s="24"/>
      <c r="G102" s="59"/>
      <c r="H102" s="12"/>
      <c r="I102" s="12"/>
      <c r="J102" s="4"/>
      <c r="K102" s="137"/>
      <c r="L102" s="54"/>
      <c r="M102" s="4"/>
      <c r="N102" s="4"/>
      <c r="O102" s="12"/>
      <c r="P102" s="4"/>
    </row>
    <row r="103" spans="1:16" x14ac:dyDescent="0.25">
      <c r="A103" s="10"/>
      <c r="B103" s="10"/>
      <c r="C103" s="4"/>
      <c r="D103" s="54"/>
      <c r="E103" s="163"/>
      <c r="F103" s="24"/>
      <c r="G103" s="59"/>
      <c r="H103" s="12"/>
      <c r="I103" s="12"/>
      <c r="J103" s="4"/>
      <c r="K103" s="137"/>
      <c r="L103" s="54"/>
      <c r="M103" s="4"/>
      <c r="N103" s="4"/>
      <c r="O103" s="12"/>
      <c r="P103" s="4"/>
    </row>
    <row r="104" spans="1:16" x14ac:dyDescent="0.25">
      <c r="A104" s="10"/>
      <c r="B104" s="10"/>
      <c r="C104" s="4"/>
      <c r="D104" s="54"/>
      <c r="E104" s="163"/>
      <c r="F104" s="24"/>
      <c r="G104" s="59"/>
      <c r="H104" s="12"/>
      <c r="I104" s="12"/>
      <c r="J104" s="4"/>
      <c r="K104" s="137"/>
      <c r="L104" s="54"/>
      <c r="M104" s="4"/>
      <c r="N104" s="4"/>
      <c r="O104" s="12"/>
      <c r="P104" s="4"/>
    </row>
    <row r="105" spans="1:16" x14ac:dyDescent="0.25">
      <c r="A105" s="10"/>
      <c r="B105" s="10"/>
      <c r="C105" s="4"/>
      <c r="D105" s="54"/>
      <c r="E105" s="163"/>
      <c r="F105" s="24"/>
      <c r="G105" s="59"/>
      <c r="H105" s="12"/>
      <c r="I105" s="12"/>
      <c r="J105" s="4"/>
      <c r="K105" s="137"/>
      <c r="L105" s="54"/>
      <c r="M105" s="4"/>
      <c r="N105" s="4"/>
      <c r="O105" s="12"/>
      <c r="P105" s="4"/>
    </row>
    <row r="106" spans="1:16" x14ac:dyDescent="0.25">
      <c r="A106" s="10"/>
      <c r="B106" s="10"/>
      <c r="C106" s="4"/>
      <c r="D106" s="54"/>
      <c r="E106" s="163"/>
      <c r="F106" s="24"/>
      <c r="G106" s="59"/>
      <c r="H106" s="12"/>
      <c r="I106" s="12"/>
      <c r="J106" s="4"/>
      <c r="K106" s="137"/>
      <c r="L106" s="54"/>
      <c r="M106" s="4"/>
      <c r="N106" s="4"/>
      <c r="O106" s="12"/>
      <c r="P106" s="4"/>
    </row>
    <row r="107" spans="1:16" x14ac:dyDescent="0.25">
      <c r="A107" s="10"/>
      <c r="B107" s="10"/>
      <c r="C107" s="4"/>
      <c r="D107" s="54"/>
      <c r="E107" s="163"/>
      <c r="F107" s="24"/>
      <c r="G107" s="59"/>
      <c r="H107" s="12"/>
      <c r="I107" s="12"/>
      <c r="J107" s="4"/>
      <c r="K107" s="137"/>
      <c r="L107" s="54"/>
      <c r="M107" s="4"/>
      <c r="N107" s="4"/>
      <c r="O107" s="12"/>
      <c r="P107" s="4"/>
    </row>
    <row r="108" spans="1:16" x14ac:dyDescent="0.25">
      <c r="A108" s="10"/>
      <c r="B108" s="10"/>
      <c r="C108" s="4"/>
      <c r="D108" s="54"/>
      <c r="E108" s="163"/>
      <c r="F108" s="24"/>
      <c r="G108" s="59"/>
      <c r="H108" s="12"/>
      <c r="I108" s="12"/>
      <c r="J108" s="4"/>
      <c r="K108" s="137"/>
      <c r="L108" s="54"/>
      <c r="M108" s="4"/>
      <c r="N108" s="4"/>
      <c r="O108" s="12"/>
      <c r="P108" s="4"/>
    </row>
    <row r="109" spans="1:16" x14ac:dyDescent="0.25">
      <c r="A109" s="10"/>
      <c r="B109" s="10"/>
      <c r="C109" s="4"/>
      <c r="D109" s="54"/>
      <c r="E109" s="163"/>
      <c r="F109" s="24"/>
      <c r="G109" s="59"/>
      <c r="H109" s="12"/>
      <c r="I109" s="12"/>
      <c r="J109" s="4"/>
      <c r="K109" s="137"/>
      <c r="L109" s="54"/>
      <c r="M109" s="4"/>
      <c r="N109" s="4"/>
      <c r="O109" s="12"/>
      <c r="P109" s="4"/>
    </row>
    <row r="110" spans="1:16" x14ac:dyDescent="0.25">
      <c r="A110" s="10"/>
      <c r="B110" s="10"/>
      <c r="C110" s="4"/>
      <c r="D110" s="54"/>
      <c r="E110" s="163"/>
      <c r="F110" s="24"/>
      <c r="G110" s="59"/>
      <c r="H110" s="12"/>
      <c r="I110" s="12"/>
      <c r="J110" s="4"/>
      <c r="K110" s="137"/>
      <c r="L110" s="54"/>
      <c r="M110" s="4"/>
      <c r="N110" s="4"/>
      <c r="O110" s="12"/>
      <c r="P110" s="4"/>
    </row>
    <row r="111" spans="1:16" x14ac:dyDescent="0.25">
      <c r="A111" s="10"/>
      <c r="B111" s="10"/>
      <c r="C111" s="4"/>
      <c r="D111" s="54"/>
      <c r="E111" s="163"/>
      <c r="F111" s="24"/>
      <c r="G111" s="59"/>
      <c r="H111" s="12"/>
      <c r="I111" s="12"/>
      <c r="J111" s="4"/>
      <c r="K111" s="137"/>
      <c r="L111" s="54"/>
      <c r="M111" s="4"/>
      <c r="N111" s="4"/>
      <c r="O111" s="12"/>
      <c r="P111" s="4"/>
    </row>
    <row r="112" spans="1:16" x14ac:dyDescent="0.25">
      <c r="A112" s="10"/>
      <c r="B112" s="10"/>
      <c r="C112" s="4"/>
      <c r="D112" s="54"/>
      <c r="E112" s="163"/>
      <c r="F112" s="24"/>
      <c r="G112" s="59"/>
      <c r="H112" s="12"/>
      <c r="I112" s="12"/>
      <c r="J112" s="4"/>
      <c r="K112" s="137"/>
      <c r="L112" s="54"/>
      <c r="M112" s="4"/>
      <c r="N112" s="4"/>
      <c r="O112" s="12"/>
      <c r="P112" s="4"/>
    </row>
    <row r="113" spans="1:16" x14ac:dyDescent="0.25">
      <c r="A113" s="10"/>
      <c r="B113" s="10"/>
      <c r="C113" s="4"/>
      <c r="D113" s="54"/>
      <c r="E113" s="163"/>
      <c r="F113" s="24"/>
      <c r="G113" s="59"/>
      <c r="H113" s="12"/>
      <c r="I113" s="12"/>
      <c r="J113" s="4"/>
      <c r="K113" s="137"/>
      <c r="L113" s="54"/>
      <c r="M113" s="4"/>
      <c r="N113" s="4"/>
      <c r="O113" s="12"/>
      <c r="P113" s="4"/>
    </row>
    <row r="114" spans="1:16" x14ac:dyDescent="0.25">
      <c r="A114" s="10"/>
      <c r="B114" s="10"/>
      <c r="C114" s="4"/>
      <c r="D114" s="54"/>
      <c r="E114" s="163"/>
      <c r="F114" s="24"/>
      <c r="G114" s="59"/>
      <c r="H114" s="12"/>
      <c r="I114" s="12"/>
      <c r="J114" s="4"/>
      <c r="K114" s="137"/>
      <c r="L114" s="54"/>
      <c r="M114" s="4"/>
      <c r="N114" s="4"/>
      <c r="O114" s="12"/>
      <c r="P114" s="4"/>
    </row>
    <row r="115" spans="1:16" x14ac:dyDescent="0.25">
      <c r="A115" s="10"/>
      <c r="B115" s="10"/>
      <c r="C115" s="4"/>
      <c r="D115" s="54"/>
      <c r="E115" s="163"/>
      <c r="F115" s="24"/>
      <c r="G115" s="59"/>
      <c r="H115" s="12"/>
      <c r="I115" s="12"/>
      <c r="J115" s="4"/>
      <c r="K115" s="137"/>
      <c r="L115" s="54"/>
      <c r="M115" s="4"/>
      <c r="N115" s="4"/>
      <c r="O115" s="12"/>
      <c r="P115" s="4"/>
    </row>
    <row r="116" spans="1:16" x14ac:dyDescent="0.25">
      <c r="A116" s="10"/>
      <c r="B116" s="10"/>
      <c r="C116" s="4"/>
      <c r="D116" s="54"/>
      <c r="E116" s="163"/>
      <c r="F116" s="24"/>
      <c r="G116" s="59"/>
      <c r="H116" s="12"/>
      <c r="I116" s="12"/>
      <c r="J116" s="4"/>
      <c r="K116" s="137"/>
      <c r="L116" s="54"/>
      <c r="M116" s="4"/>
      <c r="N116" s="4"/>
      <c r="O116" s="12"/>
      <c r="P116" s="4"/>
    </row>
    <row r="117" spans="1:16" x14ac:dyDescent="0.25">
      <c r="A117" s="10"/>
      <c r="B117" s="10"/>
      <c r="C117" s="4"/>
      <c r="D117" s="54"/>
      <c r="E117" s="163"/>
      <c r="F117" s="24"/>
      <c r="G117" s="59"/>
      <c r="H117" s="12"/>
      <c r="I117" s="12"/>
      <c r="J117" s="4"/>
      <c r="K117" s="137"/>
      <c r="L117" s="54"/>
      <c r="M117" s="4"/>
      <c r="N117" s="4"/>
      <c r="O117" s="12"/>
      <c r="P117" s="4"/>
    </row>
    <row r="118" spans="1:16" x14ac:dyDescent="0.25">
      <c r="A118" s="10"/>
      <c r="B118" s="10"/>
      <c r="C118" s="4"/>
      <c r="D118" s="54"/>
      <c r="E118" s="163"/>
      <c r="F118" s="24"/>
      <c r="G118" s="59"/>
      <c r="H118" s="12"/>
      <c r="I118" s="12"/>
      <c r="J118" s="4"/>
      <c r="K118" s="137"/>
      <c r="L118" s="54"/>
      <c r="M118" s="4"/>
      <c r="N118" s="4"/>
      <c r="O118" s="12"/>
      <c r="P118" s="4"/>
    </row>
    <row r="119" spans="1:16" x14ac:dyDescent="0.25">
      <c r="A119" s="10"/>
      <c r="B119" s="10"/>
      <c r="C119" s="4"/>
      <c r="D119" s="54"/>
      <c r="E119" s="163"/>
      <c r="F119" s="24"/>
      <c r="G119" s="59"/>
      <c r="H119" s="12"/>
      <c r="I119" s="12"/>
      <c r="J119" s="4"/>
      <c r="K119" s="137"/>
      <c r="L119" s="54"/>
      <c r="M119" s="4"/>
      <c r="N119" s="4"/>
      <c r="O119" s="12"/>
      <c r="P119" s="4"/>
    </row>
    <row r="120" spans="1:16" x14ac:dyDescent="0.25">
      <c r="A120" s="10"/>
      <c r="B120" s="10"/>
      <c r="C120" s="4"/>
      <c r="D120" s="54"/>
      <c r="E120" s="163"/>
      <c r="F120" s="24"/>
      <c r="G120" s="59"/>
      <c r="H120" s="12"/>
      <c r="I120" s="12"/>
      <c r="J120" s="4"/>
      <c r="K120" s="137"/>
      <c r="L120" s="54"/>
      <c r="M120" s="4"/>
      <c r="N120" s="4"/>
      <c r="O120" s="12"/>
      <c r="P120" s="4"/>
    </row>
    <row r="121" spans="1:16" x14ac:dyDescent="0.25">
      <c r="A121" s="10"/>
      <c r="B121" s="10"/>
      <c r="C121" s="4"/>
      <c r="D121" s="54"/>
      <c r="E121" s="163"/>
      <c r="F121" s="24"/>
      <c r="G121" s="59"/>
      <c r="H121" s="12"/>
      <c r="I121" s="12"/>
      <c r="J121" s="4"/>
      <c r="K121" s="137"/>
      <c r="L121" s="54"/>
      <c r="M121" s="4"/>
      <c r="N121" s="4"/>
      <c r="O121" s="12"/>
      <c r="P121" s="4"/>
    </row>
    <row r="122" spans="1:16" x14ac:dyDescent="0.25">
      <c r="A122" s="10"/>
      <c r="B122" s="10"/>
      <c r="C122" s="4"/>
      <c r="D122" s="54"/>
      <c r="E122" s="163"/>
      <c r="F122" s="24"/>
      <c r="G122" s="59"/>
      <c r="H122" s="12"/>
      <c r="I122" s="12"/>
      <c r="J122" s="4"/>
      <c r="K122" s="137"/>
      <c r="L122" s="54"/>
      <c r="M122" s="4"/>
      <c r="N122" s="4"/>
      <c r="O122" s="12"/>
      <c r="P122" s="4"/>
    </row>
    <row r="123" spans="1:16" x14ac:dyDescent="0.25">
      <c r="A123" s="10"/>
      <c r="B123" s="10"/>
      <c r="C123" s="4"/>
      <c r="D123" s="54"/>
      <c r="E123" s="163"/>
      <c r="F123" s="24"/>
      <c r="G123" s="59"/>
      <c r="H123" s="12"/>
      <c r="I123" s="12"/>
      <c r="J123" s="4"/>
      <c r="K123" s="137"/>
      <c r="L123" s="54"/>
      <c r="M123" s="4"/>
      <c r="N123" s="4"/>
      <c r="O123" s="12"/>
      <c r="P123" s="4"/>
    </row>
    <row r="124" spans="1:16" x14ac:dyDescent="0.25">
      <c r="A124" s="10"/>
      <c r="B124" s="10"/>
      <c r="C124" s="4"/>
      <c r="D124" s="54"/>
      <c r="E124" s="163"/>
      <c r="F124" s="24"/>
      <c r="G124" s="59"/>
      <c r="H124" s="12"/>
      <c r="I124" s="12"/>
      <c r="J124" s="4"/>
      <c r="K124" s="137"/>
      <c r="L124" s="54"/>
      <c r="M124" s="4"/>
      <c r="N124" s="4"/>
      <c r="O124" s="12"/>
      <c r="P124" s="4"/>
    </row>
    <row r="125" spans="1:16" x14ac:dyDescent="0.25">
      <c r="A125" s="10"/>
      <c r="B125" s="10"/>
      <c r="C125" s="4"/>
      <c r="D125" s="54"/>
      <c r="E125" s="163"/>
      <c r="F125" s="24"/>
      <c r="G125" s="59"/>
      <c r="H125" s="12"/>
      <c r="I125" s="12"/>
      <c r="J125" s="4"/>
      <c r="K125" s="137"/>
      <c r="L125" s="54"/>
      <c r="M125" s="4"/>
      <c r="N125" s="4"/>
      <c r="O125" s="12"/>
      <c r="P125" s="4"/>
    </row>
    <row r="126" spans="1:16" x14ac:dyDescent="0.25">
      <c r="A126" s="10"/>
      <c r="B126" s="10"/>
      <c r="C126" s="4"/>
      <c r="D126" s="54"/>
      <c r="E126" s="163"/>
      <c r="F126" s="24"/>
      <c r="G126" s="59"/>
      <c r="H126" s="12"/>
      <c r="I126" s="12"/>
      <c r="J126" s="4"/>
      <c r="K126" s="137"/>
      <c r="L126" s="54"/>
      <c r="M126" s="4"/>
      <c r="N126" s="4"/>
      <c r="O126" s="12"/>
      <c r="P126" s="4"/>
    </row>
    <row r="127" spans="1:16" x14ac:dyDescent="0.25">
      <c r="A127" s="17"/>
      <c r="B127" s="17"/>
      <c r="C127" s="2"/>
      <c r="D127" s="55"/>
      <c r="E127" s="164"/>
      <c r="F127" s="26"/>
      <c r="G127" s="60"/>
      <c r="H127" s="14"/>
      <c r="I127" s="14"/>
      <c r="J127" s="2"/>
      <c r="K127" s="138"/>
      <c r="L127" s="55"/>
      <c r="M127" s="2"/>
      <c r="N127" s="2"/>
      <c r="O127" s="14"/>
    </row>
    <row r="128" spans="1:16" x14ac:dyDescent="0.25">
      <c r="A128" s="17"/>
      <c r="B128" s="17"/>
      <c r="C128" s="2"/>
      <c r="D128" s="55"/>
      <c r="E128" s="164"/>
      <c r="F128" s="26"/>
      <c r="G128" s="60"/>
      <c r="H128" s="14"/>
      <c r="I128" s="14"/>
      <c r="J128" s="2"/>
      <c r="K128" s="138"/>
      <c r="L128" s="55"/>
      <c r="M128" s="2"/>
      <c r="N128" s="2"/>
      <c r="O128" s="14"/>
    </row>
    <row r="129" spans="1:15" x14ac:dyDescent="0.25">
      <c r="A129" s="17"/>
      <c r="B129" s="17"/>
      <c r="C129" s="2"/>
      <c r="D129" s="55"/>
      <c r="E129" s="164"/>
      <c r="F129" s="26"/>
      <c r="G129" s="60"/>
      <c r="H129" s="14"/>
      <c r="I129" s="14"/>
      <c r="J129" s="2"/>
      <c r="K129" s="138"/>
      <c r="L129" s="55"/>
      <c r="M129" s="2"/>
      <c r="N129" s="2"/>
      <c r="O129" s="14"/>
    </row>
    <row r="130" spans="1:15" x14ac:dyDescent="0.25">
      <c r="A130" s="17"/>
      <c r="B130" s="17"/>
      <c r="C130" s="2"/>
      <c r="D130" s="55"/>
      <c r="E130" s="164"/>
      <c r="F130" s="26"/>
      <c r="G130" s="60"/>
      <c r="H130" s="14"/>
      <c r="I130" s="14"/>
      <c r="J130" s="2"/>
      <c r="K130" s="138"/>
      <c r="L130" s="55"/>
      <c r="M130" s="2"/>
      <c r="N130" s="2"/>
      <c r="O130" s="14"/>
    </row>
    <row r="131" spans="1:15" x14ac:dyDescent="0.25">
      <c r="A131" s="17"/>
      <c r="B131" s="17"/>
      <c r="C131" s="2"/>
      <c r="D131" s="55"/>
      <c r="E131" s="164"/>
      <c r="F131" s="26"/>
      <c r="G131" s="60"/>
      <c r="H131" s="14"/>
      <c r="I131" s="14"/>
      <c r="J131" s="2"/>
      <c r="K131" s="138"/>
      <c r="L131" s="55"/>
      <c r="M131" s="2"/>
      <c r="N131" s="2"/>
      <c r="O131" s="14"/>
    </row>
    <row r="132" spans="1:15" x14ac:dyDescent="0.25">
      <c r="A132" s="17"/>
      <c r="B132" s="17"/>
      <c r="C132" s="2"/>
      <c r="D132" s="55"/>
      <c r="E132" s="164"/>
      <c r="F132" s="26"/>
      <c r="G132" s="60"/>
      <c r="H132" s="14"/>
      <c r="I132" s="14"/>
      <c r="J132" s="2"/>
      <c r="K132" s="138"/>
      <c r="L132" s="55"/>
      <c r="M132" s="2"/>
      <c r="N132" s="2"/>
      <c r="O132" s="14"/>
    </row>
    <row r="133" spans="1:15" x14ac:dyDescent="0.25">
      <c r="A133" s="17"/>
      <c r="B133" s="17"/>
      <c r="C133" s="2"/>
      <c r="D133" s="55"/>
      <c r="E133" s="164"/>
      <c r="F133" s="26"/>
      <c r="G133" s="60"/>
      <c r="H133" s="14"/>
      <c r="I133" s="14"/>
      <c r="J133" s="2"/>
      <c r="K133" s="138"/>
      <c r="L133" s="55"/>
      <c r="M133" s="2"/>
      <c r="N133" s="2"/>
      <c r="O133" s="14"/>
    </row>
    <row r="134" spans="1:15" x14ac:dyDescent="0.25">
      <c r="A134" s="17"/>
      <c r="B134" s="17"/>
      <c r="C134" s="2"/>
      <c r="D134" s="55"/>
      <c r="E134" s="164"/>
      <c r="F134" s="26"/>
      <c r="G134" s="60"/>
      <c r="H134" s="14"/>
      <c r="I134" s="14"/>
      <c r="J134" s="2"/>
      <c r="K134" s="138"/>
      <c r="L134" s="55"/>
      <c r="M134" s="2"/>
      <c r="N134" s="2"/>
      <c r="O134" s="14"/>
    </row>
    <row r="135" spans="1:15" x14ac:dyDescent="0.25">
      <c r="A135" s="17"/>
      <c r="B135" s="17"/>
      <c r="C135" s="2"/>
      <c r="D135" s="55"/>
      <c r="E135" s="164"/>
      <c r="F135" s="26"/>
      <c r="G135" s="60"/>
      <c r="H135" s="14"/>
      <c r="I135" s="14"/>
      <c r="J135" s="2"/>
      <c r="K135" s="138"/>
      <c r="L135" s="55"/>
      <c r="M135" s="2"/>
      <c r="N135" s="2"/>
      <c r="O135" s="14"/>
    </row>
    <row r="136" spans="1:15" x14ac:dyDescent="0.25">
      <c r="A136" s="17"/>
      <c r="B136" s="17"/>
      <c r="C136" s="2"/>
      <c r="D136" s="55"/>
      <c r="E136" s="164"/>
      <c r="F136" s="26"/>
      <c r="G136" s="60"/>
      <c r="H136" s="14"/>
      <c r="I136" s="14"/>
      <c r="J136" s="2"/>
      <c r="K136" s="138"/>
      <c r="L136" s="55"/>
      <c r="M136" s="2"/>
      <c r="N136" s="2"/>
      <c r="O136" s="14"/>
    </row>
  </sheetData>
  <mergeCells count="6">
    <mergeCell ref="D9:E9"/>
    <mergeCell ref="B2:H6"/>
    <mergeCell ref="J2:Y6"/>
    <mergeCell ref="C7:G8"/>
    <mergeCell ref="F9:I9"/>
    <mergeCell ref="K9:L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taware-Vac-2021</vt:lpstr>
      <vt:lpstr>Etaware-Inra-2021</vt:lpstr>
      <vt:lpstr>Etaware-Mort-2021</vt:lpstr>
      <vt:lpstr>Etaware-Pred-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3-10T18:09:03Z</dcterms:created>
  <dcterms:modified xsi:type="dcterms:W3CDTF">2021-04-10T06:20:22Z</dcterms:modified>
</cp:coreProperties>
</file>